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4"/>
  <workbookPr/>
  <mc:AlternateContent xmlns:mc="http://schemas.openxmlformats.org/markup-compatibility/2006">
    <mc:Choice Requires="x15">
      <x15ac:absPath xmlns:x15ac="http://schemas.microsoft.com/office/spreadsheetml/2010/11/ac" url="/Users/blrice/Desktop/"/>
    </mc:Choice>
  </mc:AlternateContent>
  <xr:revisionPtr revIDLastSave="0" documentId="13_ncr:1_{4EB63C59-585E-C845-A23D-B060D7C6FADB}" xr6:coauthVersionLast="45" xr6:coauthVersionMax="45" xr10:uidLastSave="{00000000-0000-0000-0000-000000000000}"/>
  <bookViews>
    <workbookView xWindow="960" yWindow="460" windowWidth="27660" windowHeight="19120" tabRatio="500" xr2:uid="{00000000-000D-0000-FFFF-FFFF00000000}"/>
  </bookViews>
  <sheets>
    <sheet name="1 Village focus group" sheetId="1" r:id="rId1"/>
  </sheets>
  <calcPr calcId="19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227" i="1" l="1"/>
  <c r="A223" i="1"/>
  <c r="A219" i="1"/>
  <c r="A418" i="1"/>
  <c r="A419" i="1"/>
  <c r="A393" i="1"/>
  <c r="A392" i="1"/>
  <c r="A369" i="1"/>
  <c r="A367" i="1"/>
  <c r="A210" i="1"/>
  <c r="A452" i="1"/>
  <c r="A453" i="1"/>
  <c r="A454" i="1"/>
  <c r="A455" i="1"/>
  <c r="A456" i="1"/>
  <c r="A457" i="1"/>
  <c r="A458" i="1"/>
  <c r="A459" i="1"/>
  <c r="A460" i="1"/>
  <c r="A461" i="1"/>
  <c r="A462" i="1"/>
  <c r="A463" i="1"/>
  <c r="A464" i="1"/>
  <c r="A465" i="1"/>
  <c r="A451" i="1"/>
  <c r="A446" i="1"/>
  <c r="A447" i="1"/>
  <c r="A448" i="1"/>
  <c r="A449" i="1"/>
  <c r="A445" i="1"/>
  <c r="A395" i="1"/>
  <c r="A396" i="1"/>
  <c r="A397" i="1"/>
  <c r="A398" i="1"/>
  <c r="A399" i="1"/>
  <c r="A400" i="1"/>
  <c r="A401" i="1"/>
  <c r="A402" i="1"/>
  <c r="A403" i="1"/>
  <c r="A404" i="1"/>
  <c r="A405" i="1"/>
  <c r="A406" i="1"/>
  <c r="A407" i="1"/>
  <c r="A408" i="1"/>
  <c r="A409" i="1"/>
  <c r="A410" i="1"/>
  <c r="A411" i="1"/>
  <c r="A412" i="1"/>
  <c r="A413" i="1"/>
  <c r="A414" i="1"/>
  <c r="A415" i="1"/>
  <c r="A416" i="1"/>
  <c r="A417" i="1"/>
  <c r="A420" i="1"/>
  <c r="A421" i="1"/>
  <c r="A422" i="1"/>
  <c r="A423" i="1"/>
  <c r="A424" i="1"/>
  <c r="A425" i="1"/>
  <c r="A426" i="1"/>
  <c r="A427" i="1"/>
  <c r="A428" i="1"/>
  <c r="A429" i="1"/>
  <c r="A430" i="1"/>
  <c r="A431" i="1"/>
  <c r="A432" i="1"/>
  <c r="A433" i="1"/>
  <c r="A434" i="1"/>
  <c r="A435" i="1"/>
  <c r="A436" i="1"/>
  <c r="A437" i="1"/>
  <c r="A438" i="1"/>
  <c r="A439" i="1"/>
  <c r="A440" i="1"/>
  <c r="A441" i="1"/>
  <c r="A442" i="1"/>
  <c r="A443" i="1"/>
  <c r="A394" i="1"/>
  <c r="A376" i="1"/>
  <c r="A377" i="1"/>
  <c r="A378" i="1"/>
  <c r="A379" i="1"/>
  <c r="A380" i="1"/>
  <c r="A381" i="1"/>
  <c r="A382" i="1"/>
  <c r="A383" i="1"/>
  <c r="A384" i="1"/>
  <c r="A385" i="1"/>
  <c r="A386" i="1"/>
  <c r="A387" i="1"/>
  <c r="A388" i="1"/>
  <c r="A389" i="1"/>
  <c r="A390" i="1"/>
  <c r="A375" i="1"/>
  <c r="A370" i="1"/>
  <c r="A371" i="1"/>
  <c r="A372" i="1"/>
  <c r="A373" i="1"/>
  <c r="A368" i="1"/>
  <c r="A212" i="1"/>
  <c r="A213" i="1"/>
  <c r="A214" i="1"/>
  <c r="A215" i="1"/>
  <c r="A216" i="1"/>
  <c r="A217" i="1"/>
  <c r="A218" i="1"/>
  <c r="A220" i="1"/>
  <c r="A221" i="1"/>
  <c r="A222" i="1"/>
  <c r="A224" i="1"/>
  <c r="A225" i="1"/>
  <c r="A226" i="1"/>
  <c r="A228" i="1"/>
  <c r="A229" i="1"/>
  <c r="A230" i="1"/>
  <c r="A231" i="1"/>
  <c r="A232" i="1"/>
  <c r="A233" i="1"/>
  <c r="A234" i="1"/>
  <c r="A235" i="1"/>
  <c r="A236" i="1"/>
  <c r="A237" i="1"/>
  <c r="A238" i="1"/>
  <c r="A239" i="1"/>
  <c r="A240" i="1"/>
  <c r="A241" i="1"/>
  <c r="A242" i="1"/>
  <c r="A243" i="1"/>
  <c r="A244" i="1"/>
  <c r="A245" i="1"/>
  <c r="A246" i="1"/>
  <c r="A247" i="1"/>
  <c r="A248" i="1"/>
  <c r="A249" i="1"/>
  <c r="A250" i="1"/>
  <c r="A251" i="1"/>
  <c r="A252" i="1"/>
  <c r="A253" i="1"/>
  <c r="A254" i="1"/>
  <c r="A255" i="1"/>
  <c r="A256" i="1"/>
  <c r="A257" i="1"/>
  <c r="A258" i="1"/>
  <c r="A259" i="1"/>
  <c r="A260" i="1"/>
  <c r="A261" i="1"/>
  <c r="A262" i="1"/>
  <c r="A263" i="1"/>
  <c r="A264" i="1"/>
  <c r="A265" i="1"/>
  <c r="A266" i="1"/>
  <c r="A267" i="1"/>
  <c r="A268" i="1"/>
  <c r="A269" i="1"/>
  <c r="A270" i="1"/>
  <c r="A271" i="1"/>
  <c r="A272" i="1"/>
  <c r="A273" i="1"/>
  <c r="A274" i="1"/>
  <c r="A275" i="1"/>
  <c r="A276" i="1"/>
  <c r="A277" i="1"/>
  <c r="A278" i="1"/>
  <c r="A279" i="1"/>
  <c r="A280" i="1"/>
  <c r="A281" i="1"/>
  <c r="A282" i="1"/>
  <c r="A283" i="1"/>
  <c r="A284" i="1"/>
  <c r="A285" i="1"/>
  <c r="A286" i="1"/>
  <c r="A287" i="1"/>
  <c r="A288" i="1"/>
  <c r="A289" i="1"/>
  <c r="A290" i="1"/>
  <c r="A291" i="1"/>
  <c r="A292" i="1"/>
  <c r="A293" i="1"/>
  <c r="A294" i="1"/>
  <c r="A295" i="1"/>
  <c r="A296" i="1"/>
  <c r="A297" i="1"/>
  <c r="A298" i="1"/>
  <c r="A299" i="1"/>
  <c r="A300" i="1"/>
  <c r="A301" i="1"/>
  <c r="A302" i="1"/>
  <c r="A303" i="1"/>
  <c r="A304" i="1"/>
  <c r="A305" i="1"/>
  <c r="A306" i="1"/>
  <c r="A307" i="1"/>
  <c r="A308" i="1"/>
  <c r="A309" i="1"/>
  <c r="A310" i="1"/>
  <c r="A311" i="1"/>
  <c r="A312" i="1"/>
  <c r="A313" i="1"/>
  <c r="A314" i="1"/>
  <c r="A315" i="1"/>
  <c r="A316" i="1"/>
  <c r="A317" i="1"/>
  <c r="A318" i="1"/>
  <c r="A319" i="1"/>
  <c r="A320" i="1"/>
  <c r="A321" i="1"/>
  <c r="A322" i="1"/>
  <c r="A323" i="1"/>
  <c r="A324" i="1"/>
  <c r="A325" i="1"/>
  <c r="A326" i="1"/>
  <c r="A327" i="1"/>
  <c r="A328" i="1"/>
  <c r="A329" i="1"/>
  <c r="A330" i="1"/>
  <c r="A331" i="1"/>
  <c r="A332" i="1"/>
  <c r="A333" i="1"/>
  <c r="A334" i="1"/>
  <c r="A335" i="1"/>
  <c r="A336" i="1"/>
  <c r="A337" i="1"/>
  <c r="A338" i="1"/>
  <c r="A339" i="1"/>
  <c r="A340" i="1"/>
  <c r="A341" i="1"/>
  <c r="A342" i="1"/>
  <c r="A343" i="1"/>
  <c r="A344" i="1"/>
  <c r="A345" i="1"/>
  <c r="A346" i="1"/>
  <c r="A347" i="1"/>
  <c r="A348" i="1"/>
  <c r="A349" i="1"/>
  <c r="A350" i="1"/>
  <c r="A351" i="1"/>
  <c r="A352" i="1"/>
  <c r="A353" i="1"/>
  <c r="A354" i="1"/>
  <c r="A355" i="1"/>
  <c r="A356" i="1"/>
  <c r="A357" i="1"/>
  <c r="A358" i="1"/>
  <c r="A359" i="1"/>
  <c r="A360" i="1"/>
  <c r="A361" i="1"/>
  <c r="A362" i="1"/>
  <c r="A363" i="1"/>
  <c r="A364" i="1"/>
  <c r="A365" i="1"/>
  <c r="A211" i="1"/>
  <c r="A186" i="1"/>
  <c r="A187" i="1"/>
  <c r="A188" i="1"/>
  <c r="A189" i="1"/>
  <c r="A190" i="1"/>
  <c r="A191" i="1"/>
  <c r="A192" i="1"/>
  <c r="A193" i="1"/>
  <c r="A194" i="1"/>
  <c r="A195" i="1"/>
  <c r="A196" i="1"/>
  <c r="A197" i="1"/>
  <c r="A198" i="1"/>
  <c r="A199" i="1"/>
  <c r="A200" i="1"/>
  <c r="A201" i="1"/>
  <c r="A202" i="1"/>
  <c r="A203" i="1"/>
  <c r="A204" i="1"/>
  <c r="A205" i="1"/>
  <c r="A206" i="1"/>
  <c r="A207" i="1"/>
  <c r="A208" i="1"/>
  <c r="A185" i="1"/>
  <c r="A161" i="1"/>
  <c r="A162" i="1"/>
  <c r="A163" i="1"/>
  <c r="A164" i="1"/>
  <c r="A165" i="1"/>
  <c r="A166" i="1"/>
  <c r="A167" i="1"/>
  <c r="A168" i="1"/>
  <c r="A169" i="1"/>
  <c r="A170" i="1"/>
  <c r="A171" i="1"/>
  <c r="A172" i="1"/>
  <c r="A173" i="1"/>
  <c r="A174" i="1"/>
  <c r="A175" i="1"/>
  <c r="A176" i="1"/>
  <c r="A177" i="1"/>
  <c r="A178" i="1"/>
  <c r="A179" i="1"/>
  <c r="A180" i="1"/>
  <c r="A181" i="1"/>
  <c r="A182" i="1"/>
  <c r="A183" i="1"/>
  <c r="A160" i="1"/>
  <c r="A136" i="1"/>
  <c r="A137" i="1"/>
  <c r="A138" i="1"/>
  <c r="A139" i="1"/>
  <c r="A140" i="1"/>
  <c r="A141" i="1"/>
  <c r="A142" i="1"/>
  <c r="A143" i="1"/>
  <c r="A144" i="1"/>
  <c r="A145" i="1"/>
  <c r="A146" i="1"/>
  <c r="A147" i="1"/>
  <c r="A148" i="1"/>
  <c r="A149" i="1"/>
  <c r="A150" i="1"/>
  <c r="A151" i="1"/>
  <c r="A152" i="1"/>
  <c r="A153" i="1"/>
  <c r="A154" i="1"/>
  <c r="A155" i="1"/>
  <c r="A156" i="1"/>
  <c r="A157" i="1"/>
  <c r="A158" i="1"/>
  <c r="A135" i="1"/>
  <c r="A111" i="1"/>
  <c r="A112" i="1"/>
  <c r="A113" i="1"/>
  <c r="A114" i="1"/>
  <c r="A115" i="1"/>
  <c r="A116" i="1"/>
  <c r="A117" i="1"/>
  <c r="A118" i="1"/>
  <c r="A119" i="1"/>
  <c r="A120" i="1"/>
  <c r="A121" i="1"/>
  <c r="A122" i="1"/>
  <c r="A123" i="1"/>
  <c r="A124" i="1"/>
  <c r="A125" i="1"/>
  <c r="A126" i="1"/>
  <c r="A127" i="1"/>
  <c r="A128" i="1"/>
  <c r="A129" i="1"/>
  <c r="A130" i="1"/>
  <c r="A131" i="1"/>
  <c r="A132" i="1"/>
  <c r="A133" i="1"/>
  <c r="A110" i="1"/>
  <c r="A86" i="1"/>
  <c r="A87" i="1"/>
  <c r="A88" i="1"/>
  <c r="A89" i="1"/>
  <c r="A90" i="1"/>
  <c r="A91" i="1"/>
  <c r="A92" i="1"/>
  <c r="A93" i="1"/>
  <c r="A94" i="1"/>
  <c r="A95" i="1"/>
  <c r="A96" i="1"/>
  <c r="A97" i="1"/>
  <c r="A98" i="1"/>
  <c r="A99" i="1"/>
  <c r="A100" i="1"/>
  <c r="A101" i="1"/>
  <c r="A102" i="1"/>
  <c r="A103" i="1"/>
  <c r="A104" i="1"/>
  <c r="A105" i="1"/>
  <c r="A106" i="1"/>
  <c r="A107" i="1"/>
  <c r="A108" i="1"/>
  <c r="A85" i="1"/>
  <c r="A61" i="1"/>
  <c r="A62" i="1"/>
  <c r="A63" i="1"/>
  <c r="A64" i="1"/>
  <c r="A65" i="1"/>
  <c r="A66" i="1"/>
  <c r="A67" i="1"/>
  <c r="A68" i="1"/>
  <c r="A69" i="1"/>
  <c r="A70" i="1"/>
  <c r="A71" i="1"/>
  <c r="A72" i="1"/>
  <c r="A73" i="1"/>
  <c r="A74" i="1"/>
  <c r="A75" i="1"/>
  <c r="A76" i="1"/>
  <c r="A77" i="1"/>
  <c r="A78" i="1"/>
  <c r="A79" i="1"/>
  <c r="A80" i="1"/>
  <c r="A81" i="1"/>
  <c r="A82" i="1"/>
  <c r="A83" i="1"/>
  <c r="A60" i="1"/>
  <c r="A36" i="1"/>
  <c r="A37" i="1"/>
  <c r="A38" i="1"/>
  <c r="A39" i="1"/>
  <c r="A40" i="1"/>
  <c r="A41" i="1"/>
  <c r="A42" i="1"/>
  <c r="A43" i="1"/>
  <c r="A44" i="1"/>
  <c r="A45" i="1"/>
  <c r="A46" i="1"/>
  <c r="A47" i="1"/>
  <c r="A48" i="1"/>
  <c r="A49" i="1"/>
  <c r="A50" i="1"/>
  <c r="A51" i="1"/>
  <c r="A52" i="1"/>
  <c r="A53" i="1"/>
  <c r="A54" i="1"/>
  <c r="A55" i="1"/>
  <c r="A56" i="1"/>
  <c r="A57" i="1"/>
  <c r="A58" i="1"/>
  <c r="A35" i="1"/>
  <c r="A11" i="1"/>
  <c r="A12" i="1"/>
  <c r="A13" i="1"/>
  <c r="A14" i="1"/>
  <c r="A15" i="1"/>
  <c r="A16" i="1"/>
  <c r="A17" i="1"/>
  <c r="A18" i="1"/>
  <c r="A19" i="1"/>
  <c r="A20" i="1"/>
  <c r="A21" i="1"/>
  <c r="A22" i="1"/>
  <c r="A23" i="1"/>
  <c r="A24" i="1"/>
  <c r="A25" i="1"/>
  <c r="A26" i="1"/>
  <c r="A27" i="1"/>
  <c r="A28" i="1"/>
  <c r="A29" i="1"/>
  <c r="A30" i="1"/>
  <c r="A31" i="1"/>
  <c r="A32" i="1"/>
  <c r="A33" i="1"/>
  <c r="A10" i="1"/>
  <c r="A4" i="1"/>
  <c r="A5" i="1"/>
  <c r="A6" i="1"/>
  <c r="A7" i="1"/>
  <c r="A3" i="1"/>
</calcChain>
</file>

<file path=xl/sharedStrings.xml><?xml version="1.0" encoding="utf-8"?>
<sst xmlns="http://schemas.openxmlformats.org/spreadsheetml/2006/main" count="1846" uniqueCount="1347">
  <si>
    <t>Section 01: Olona anatin'ny SAVOIR COMMUNAUTAIRE</t>
  </si>
  <si>
    <t>ENQUETEUR-Fenoy ity section ity</t>
  </si>
  <si>
    <t>Number of men in focus group:</t>
  </si>
  <si>
    <t>Lehilahy (isa):</t>
  </si>
  <si>
    <t>Number of women in focus group:</t>
  </si>
  <si>
    <t>Vehivavy (isa):</t>
  </si>
  <si>
    <t>Total number of people in focus group:</t>
  </si>
  <si>
    <t>Totalin'ny isan'ny olona:</t>
  </si>
  <si>
    <t>Section 02: Distance à certains éléments d'infrastructure</t>
  </si>
  <si>
    <t>Walk?</t>
  </si>
  <si>
    <t>Misy mandeha tongotra?</t>
  </si>
  <si>
    <t>Adiny firy raha mandeha tongotra?</t>
  </si>
  <si>
    <t>Car?</t>
  </si>
  <si>
    <t>Misy mandeha fiara?</t>
  </si>
  <si>
    <t>Adiny firy raha mandeha fiara?</t>
  </si>
  <si>
    <t>Boat?</t>
  </si>
  <si>
    <t>Misy mandeha lakana?</t>
  </si>
  <si>
    <t>Adiny firy raha mandeha lakana?</t>
  </si>
  <si>
    <t>Moto?</t>
  </si>
  <si>
    <t>Misy mandeha moto?</t>
  </si>
  <si>
    <t>Adiny firy raha mandeha moto?</t>
  </si>
  <si>
    <t>Rank how do you get to the CSB-I if you walk</t>
  </si>
  <si>
    <t>Alaharo ny fomba fandehanana mandeha any amin'ny CSB-I raha mandeha tongotra</t>
  </si>
  <si>
    <t>Walk very often</t>
  </si>
  <si>
    <t>Mandeha tongotra tena matetika</t>
  </si>
  <si>
    <t>Walk rarely</t>
  </si>
  <si>
    <t>Mandeha tongotra fa tsy tena matetika</t>
  </si>
  <si>
    <t>Never walk</t>
  </si>
  <si>
    <t>Tsy mandeha tongotra mihintsy</t>
  </si>
  <si>
    <t>Alaharo ny fomba fandehanana mandeha any amin'ny CSB-I raha mandeha fiara</t>
  </si>
  <si>
    <t>Take a car very often</t>
  </si>
  <si>
    <t>Mandeha fiara tena matetika</t>
  </si>
  <si>
    <t>Take a car rarely</t>
  </si>
  <si>
    <t>Mandeha fiara fa tsy tena matetika</t>
  </si>
  <si>
    <t>Never take a car</t>
  </si>
  <si>
    <t>Tsy mandeha fiara mihintsy</t>
  </si>
  <si>
    <t>Rank how do you get to the CSB-I if you ride a moto</t>
  </si>
  <si>
    <t>Alaharo ny fomba fandehanana mandeha any amin'ny CSB-I raha mandeha moto</t>
  </si>
  <si>
    <t>Ride a moto very often</t>
  </si>
  <si>
    <t>Mandeha moto tena matetika</t>
  </si>
  <si>
    <t>Ride a moto rarely</t>
  </si>
  <si>
    <t>Mandeha moto fa tsy tena matetika</t>
  </si>
  <si>
    <t>Never ride a moto</t>
  </si>
  <si>
    <t>Tsy mandeha moto mihintsy</t>
  </si>
  <si>
    <t>Rank how do you get to the CSB-I if you take a boat</t>
  </si>
  <si>
    <t>Alaharo ny fomba fandehanana mandeha any amin'ny CSB-I raha mandeha lakana</t>
  </si>
  <si>
    <t>Take a boat very often</t>
  </si>
  <si>
    <t>Mandeha lakana tena matetika</t>
  </si>
  <si>
    <t>Take a boat rarely</t>
  </si>
  <si>
    <t>Mandeha lakana fa tsy tena matetika</t>
  </si>
  <si>
    <t>Never take a boat</t>
  </si>
  <si>
    <t>Tsy mandeha lakana mihintsy</t>
  </si>
  <si>
    <t>Rank how do you get to the CSB-II if you walk</t>
  </si>
  <si>
    <t>Alaharo ny fomba fandehanana mandeha any amin'ny CSB-II raha mandeha tongotra</t>
  </si>
  <si>
    <t>Alaharo ny fomba fandehanana mandeha any amin'ny CSB-II raha mandeha fiara</t>
  </si>
  <si>
    <t>Rank how do you get to the CSB-II if you ride a moto</t>
  </si>
  <si>
    <t>Alaharo ny fomba fandehanana mandeha any amin'ny CSB-II raha mandeha moto</t>
  </si>
  <si>
    <t>Rank how do you get to the CSB-II if you take a boat</t>
  </si>
  <si>
    <t>Alaharo ny fomba fandehanana mandeha any amin'ny CSB-II raha mandeha lakana</t>
  </si>
  <si>
    <t>Rank how do you get to the Doctor if you walk</t>
  </si>
  <si>
    <t>Alaharo ny fomba fandehanana mandeha any amin'ny Dokotera raha mandeha tongotra</t>
  </si>
  <si>
    <t>Alaharo ny fomba fandehanana mandeha any amin'ny Dokotera raha mandeha fiara</t>
  </si>
  <si>
    <t>Rank how do you get to the Doctor if you ride a moto</t>
  </si>
  <si>
    <t>Alaharo ny fomba fandehanana mandeha any amin'ny Dokotera raha mandeha moto</t>
  </si>
  <si>
    <t>Rank how do you get to the Doctor if you take a boat</t>
  </si>
  <si>
    <t>Alaharo ny fomba fandehanana mandeha any amin'ny Dokotera raha mandeha lakana</t>
  </si>
  <si>
    <t>Rank how do you get to the Pharmacy if you walk</t>
  </si>
  <si>
    <t>Alaharo ny fomba fandehanana mandeha any amin'ny farmasia raha mandeha tongotra</t>
  </si>
  <si>
    <t>Alaharo ny fomba fandehanana mandeha any amin'ny farmasia raha mandeha fiara</t>
  </si>
  <si>
    <t>Rank how do you get to the Pharmacy if you ride a moto</t>
  </si>
  <si>
    <t>Alaharo ny fomba fandehanana mandeha any amin'ny farmasia raha mandeha moto</t>
  </si>
  <si>
    <t>Rank how do you get to the Pharmacy if you take a boat</t>
  </si>
  <si>
    <t>Alaharo ny fomba fandehanana mandeha any amin'ny farmasia raha mandeha lakana</t>
  </si>
  <si>
    <t>Rank how do you get to the EPP if you walk</t>
  </si>
  <si>
    <t>Alaharo ny fomba fandehanana mandeha any amin'ny EPP raha mandeha tongotra</t>
  </si>
  <si>
    <t>Alaharo ny fomba fandehanana mandeha any amin'ny EPP raha mandeha fiara</t>
  </si>
  <si>
    <t>Rank how do you get to the EPP if you ride a moto</t>
  </si>
  <si>
    <t>Alaharo ny fomba fandehanana mandeha any amin'ny EPP raha mandeha moto</t>
  </si>
  <si>
    <t>Rank how do you get to the EPP if you take a boat</t>
  </si>
  <si>
    <t>Alaharo ny fomba fandehanana mandeha any amin'ny EPP raha mandeha lakana</t>
  </si>
  <si>
    <t>Rank how do you get to the CEG if you walk</t>
  </si>
  <si>
    <t>Alaharo ny fomba fandehanana mandeha any amin'ny CEG raha mandeha tongotra</t>
  </si>
  <si>
    <t>Alaharo ny fomba fandehanana mandeha any amin'ny CEG raha mandeha fiara</t>
  </si>
  <si>
    <t>Rank how do you get to the CEG if you ride a moto</t>
  </si>
  <si>
    <t>Alaharo ny fomba fandehanana mandeha any amin'ny CEG raha mandeha moto</t>
  </si>
  <si>
    <t>Rank how do you get to the CEG if you take a boat</t>
  </si>
  <si>
    <t>Alaharo ny fomba fandehanana mandeha any amin'ny CEG raha mandeha lakana</t>
  </si>
  <si>
    <t>Rank how do you get to the Lycee if you walk</t>
  </si>
  <si>
    <t>Alaharo ny fomba fandehanana mandeha any amin'ny Lycee raha mandeha tongotra</t>
  </si>
  <si>
    <t>Alaharo ny fomba fandehanana mandeha any amin'ny Lycee raha mandeha fiara</t>
  </si>
  <si>
    <t>Rank how do you get to the Lycee if you ride a moto</t>
  </si>
  <si>
    <t>Alaharo ny fomba fandehanana mandeha any amin'ny Lycee raha mandeha moto</t>
  </si>
  <si>
    <t>Rank how do you get to the Lycee if you take a boat</t>
  </si>
  <si>
    <t>Alaharo ny fomba fandehanana mandeha any amin'ny Lycee raha mandeha lakana</t>
  </si>
  <si>
    <t>Alaharo ny fomba fandehanana mandeha any amin'ny Bazary raha mandeha tongotra</t>
  </si>
  <si>
    <t>Alaharo ny fomba fandehanana mandeha any amin'ny Bazary raha mandeha fiara</t>
  </si>
  <si>
    <t>Alaharo ny fomba fandehanana mandeha any amin'ny Bazary raha mandeha moto</t>
  </si>
  <si>
    <t>Alaharo ny fomba fandehanana mandeha any amin'ny Bazary raha mandeha lakana</t>
  </si>
  <si>
    <t>CEREALS</t>
  </si>
  <si>
    <t>CEREALES</t>
  </si>
  <si>
    <t>Husked rice local</t>
  </si>
  <si>
    <t>Riz décortiqué local</t>
  </si>
  <si>
    <t>How much for one KG?</t>
  </si>
  <si>
    <t>Otrinona ny kilao?</t>
  </si>
  <si>
    <t>Otrinona ny kapoka?</t>
  </si>
  <si>
    <t>Otrinona ny tokony?</t>
  </si>
  <si>
    <t>Riz décortiqué importé</t>
  </si>
  <si>
    <t>Paddy</t>
  </si>
  <si>
    <t>Corn</t>
  </si>
  <si>
    <t>Maïs</t>
  </si>
  <si>
    <t>FARINES</t>
  </si>
  <si>
    <t>Farine de riz</t>
  </si>
  <si>
    <t>Cassava flour</t>
  </si>
  <si>
    <t xml:space="preserve">Farine de manioc </t>
  </si>
  <si>
    <t>TUBERS</t>
  </si>
  <si>
    <t>TUBERCULES</t>
  </si>
  <si>
    <t>Green cassava</t>
  </si>
  <si>
    <t>Manioc vert</t>
  </si>
  <si>
    <t>Sweet potatoes</t>
  </si>
  <si>
    <t>Patate douces</t>
  </si>
  <si>
    <t>Ovy ala</t>
  </si>
  <si>
    <t>LEGUMINEUSES SECHES</t>
  </si>
  <si>
    <t>Dry beans</t>
  </si>
  <si>
    <t>Haricots secs</t>
  </si>
  <si>
    <t>Lima bean (kabaro)</t>
  </si>
  <si>
    <t>Poids de cap (kabaro)</t>
  </si>
  <si>
    <t>Voanjobory/lentils</t>
  </si>
  <si>
    <t>Voanjobory/lentilles</t>
  </si>
  <si>
    <t>Autres légumineuses sèches (vaomaina hafa)</t>
  </si>
  <si>
    <t>FRUITS</t>
  </si>
  <si>
    <t>Banana</t>
  </si>
  <si>
    <t>Papaya</t>
  </si>
  <si>
    <t>Papaye</t>
  </si>
  <si>
    <t>Letchis</t>
  </si>
  <si>
    <t>Otrinona ny kilao na garaba?</t>
  </si>
  <si>
    <t>Dry fruit</t>
  </si>
  <si>
    <t>Fruits séchés</t>
  </si>
  <si>
    <t>Avocado</t>
  </si>
  <si>
    <t>Avocat</t>
  </si>
  <si>
    <t>Coconut</t>
  </si>
  <si>
    <t>Coco</t>
  </si>
  <si>
    <t>LEGUMES</t>
  </si>
  <si>
    <t>Greens</t>
  </si>
  <si>
    <t>Anana</t>
  </si>
  <si>
    <t>How much for one toko?</t>
  </si>
  <si>
    <t>Otrinona ny toko?</t>
  </si>
  <si>
    <t>Onions</t>
  </si>
  <si>
    <t>Oignons</t>
  </si>
  <si>
    <t xml:space="preserve">Tomatoes </t>
  </si>
  <si>
    <t>Tomates</t>
  </si>
  <si>
    <t>Carrot</t>
  </si>
  <si>
    <t>Karoty</t>
  </si>
  <si>
    <t>Other</t>
  </si>
  <si>
    <t>Autres</t>
  </si>
  <si>
    <t>MEAT-FISH-POULTRY</t>
  </si>
  <si>
    <t>VIANDES-POISSONS-VOLAILLES</t>
  </si>
  <si>
    <t>Viande de bœuf</t>
  </si>
  <si>
    <t>Viande de mouton</t>
  </si>
  <si>
    <t>Goat meat</t>
  </si>
  <si>
    <t>Viande de chèvre</t>
  </si>
  <si>
    <t>Pork meat</t>
  </si>
  <si>
    <t>Viande de porc</t>
  </si>
  <si>
    <t>Chicken meat</t>
  </si>
  <si>
    <t>Poulet</t>
  </si>
  <si>
    <t>Other poultry meat</t>
  </si>
  <si>
    <t>Autres volailles</t>
  </si>
  <si>
    <t>Fresh fish, frozen fish</t>
  </si>
  <si>
    <t xml:space="preserve">Poissons frais, congelés </t>
  </si>
  <si>
    <t xml:space="preserve">Crustacés </t>
  </si>
  <si>
    <t xml:space="preserve">Produits d'abat </t>
  </si>
  <si>
    <t>Dry or smoked fish</t>
  </si>
  <si>
    <t xml:space="preserve">Poissons séchés ou fumés </t>
  </si>
  <si>
    <t>Other meat</t>
  </si>
  <si>
    <t>Autres viandes</t>
  </si>
  <si>
    <t>PRODUITS D'ELEVAGE</t>
  </si>
  <si>
    <t>Egg</t>
  </si>
  <si>
    <t>Œuf</t>
  </si>
  <si>
    <t>How much for one?</t>
  </si>
  <si>
    <t>Otrinona ny iray?</t>
  </si>
  <si>
    <t>Honey (Tantely)</t>
  </si>
  <si>
    <t>Miel (Tantely)</t>
  </si>
  <si>
    <t>How much for one liter?</t>
  </si>
  <si>
    <t>Otrinona ny iray litatra?</t>
  </si>
  <si>
    <t>Milk</t>
  </si>
  <si>
    <t>Lait</t>
  </si>
  <si>
    <t>Other milk</t>
  </si>
  <si>
    <t>Autres lait</t>
  </si>
  <si>
    <t>HUILES/GRAISSE</t>
  </si>
  <si>
    <t>Oil</t>
  </si>
  <si>
    <t>Huiles (Menaka)</t>
  </si>
  <si>
    <t>Margarine</t>
  </si>
  <si>
    <t>Otrinona no iray?</t>
  </si>
  <si>
    <t>SUCRE</t>
  </si>
  <si>
    <t>Industrial sugar</t>
  </si>
  <si>
    <t>Sucre industriel</t>
  </si>
  <si>
    <t>Malagasy sugar</t>
  </si>
  <si>
    <t>Sucre gasy</t>
  </si>
  <si>
    <t>PRODUITS FINIS</t>
  </si>
  <si>
    <t>Bread</t>
  </si>
  <si>
    <t>Pains</t>
  </si>
  <si>
    <t>Beignet (mofo gasy, menakely, sns)</t>
  </si>
  <si>
    <t>Viennoiserie</t>
  </si>
  <si>
    <t>Cafe</t>
  </si>
  <si>
    <t>Otrinona ny iray kapoaka?</t>
  </si>
  <si>
    <t>Pate sedap, apollo, indomie,sns</t>
  </si>
  <si>
    <t>DAIRY PRODUCTS</t>
  </si>
  <si>
    <t>PRODUITS LAITIERS</t>
  </si>
  <si>
    <t>Butter</t>
  </si>
  <si>
    <t>Beurre</t>
  </si>
  <si>
    <t xml:space="preserve">Yogurt </t>
  </si>
  <si>
    <t>Yaourt</t>
  </si>
  <si>
    <t>Fromage</t>
  </si>
  <si>
    <t>Otrinona ny 100 grammes?</t>
  </si>
  <si>
    <t>Other dairy products</t>
  </si>
  <si>
    <t>Autres produits laitiers (autre que le lait)</t>
  </si>
  <si>
    <t>Otrinona ny 100 grammes na iray isa?</t>
  </si>
  <si>
    <t>Section 04: Electricity</t>
  </si>
  <si>
    <t>Approximately what percentage of households in the village have electricity?</t>
  </si>
  <si>
    <t>Mety firy isan-jato (%) eo ny tokantrano manana herin'aratra eto amin'ny tanàna? (99 raha tsy aiko)</t>
  </si>
  <si>
    <t>JIRAMA (Hydro Thermique)</t>
  </si>
  <si>
    <t>Hafa</t>
  </si>
  <si>
    <t>Section 05: Coping Strategies Index (CSI)</t>
  </si>
  <si>
    <t>If you saw people in a household in this village do the following things, would you think that they were food secure (not suffering), somewhat food insecure (suffering some), food insecure (suffering), or very food insecure (suffering a lot)?</t>
  </si>
  <si>
    <t>Raha mahita olona tsy ampy sakafo ao amin'ny tokantrano iray ianao ka mety ho sendran'ireto zavatra manaraka ireto mety: (1) Tsy mijaly/tsy maninona; (2) Mijalijaly; (3) Mijaly; (4) Tena mijaly</t>
  </si>
  <si>
    <t>Skip entire days without eating?</t>
  </si>
  <si>
    <t xml:space="preserve">Raha tsy ampy sakafo ary misy olona tsy misakafo mandritra ny andro manontolo (tsy misakafo maraina, na antoandro, na hariva) dia … </t>
  </si>
  <si>
    <t>Reduce the number of meals eaten in a day?</t>
  </si>
  <si>
    <t>Raha tsy ampy sakafo ary misy olona mampihena ny isan'ny sakafo hanina (Mety ho sakafo maraina, na sakafo atoandro, na sakafo hariva) anatin'ny iray andro dia…</t>
  </si>
  <si>
    <t>Restrict consumption by non-workers in order to feed working members of the household?</t>
  </si>
  <si>
    <t>Raha tsy ampy sakafo ary misy olona mampihena ny sakafo hanin'ireo olona tsy miasa ao an-tokantrano mba hafahan'ireo olona miasa misakafo be be kokoa dia…</t>
  </si>
  <si>
    <t>Restrict consumption by children in order for adults to eat?</t>
  </si>
  <si>
    <t>Raha tsy ampy sakafo ary misy olona mampihena ny sakafo hanin'ireo ankizy (zanaka) amin'izay misakafo be be kokoa ireo olon-dehibe dia…</t>
  </si>
  <si>
    <t>Restrict consumption by adults in order for small children to eat?</t>
  </si>
  <si>
    <t>Raha tsy ampy sakafo ary misy olona mampihena ny sakafo hanin'ireo olon-dehibe amin'izay misakafo be be kokoa ny ankizy (zanaka) dia...</t>
  </si>
  <si>
    <t>Limit portion size at mealtimes?</t>
  </si>
  <si>
    <t>Raha tsy ampy sakafo ary misy olona mampihena ny haben'ny sakafo hanin'ny isan-olona ao an-tokantrano dia…</t>
  </si>
  <si>
    <t>Send household members to beg/ask for food?</t>
  </si>
  <si>
    <t xml:space="preserve">Raha tsy ampy sakafo ary misy olona manasa olona anatin'ny ireo tokantrano ireo mba mangataka sakafo an-tranon'olona hafa dia… </t>
  </si>
  <si>
    <t>Have household members eat at the house of neighbors or family?</t>
  </si>
  <si>
    <t>Raha tsy ampy sakafo ary misy olona mandefa ny olona ao an-tokantrano hisakafo any amin'ny olona hafa na fianakaviana na ny mpiray tanàna dia…</t>
  </si>
  <si>
    <t>Consume seed stock held for next season?</t>
  </si>
  <si>
    <t>Raha tsy ampy sakafo ary misy olona mihinana ireo masomboly izay tokony hambolena amin'ny vanim-potoana manaraka dia…</t>
  </si>
  <si>
    <t>Harvest immature crops?</t>
  </si>
  <si>
    <t>Raha tsy ampy sakafo ary misy olona maka ireo vokatra/voly nambolena nefa mbola tsy matoy na masaka dia…</t>
  </si>
  <si>
    <t>Hunt?</t>
  </si>
  <si>
    <t>Raha tsy ampy sakafo ary misy olona mandeha mihaza bibidia…</t>
  </si>
  <si>
    <t>Gather wild food (oviala, hovotro, na ahany hafa)?</t>
  </si>
  <si>
    <t>Raha tsy ampy sakafo ary misy olona manangona ireo "sakafodia" toa ny oviala, hovotra, bibikely, sns dia…</t>
  </si>
  <si>
    <t>Purchase food on credit?</t>
  </si>
  <si>
    <t>Raha tsy ampy sakafo ary misy olona manao trosa amin'ny mpivarotra na mpiara-monina rehefa hividy sakafo dia…</t>
  </si>
  <si>
    <t>Borrow food, or rely on help from a friend or relative?</t>
  </si>
  <si>
    <t>Raha tsy ampy sakafo ary misy olona mihindrana sakafo na maka vonjy any amin'ny namana na havana dia…</t>
  </si>
  <si>
    <t>Rely on less preferred and less expensive foods?</t>
  </si>
  <si>
    <t>Raha tsy ampy sakafo ary misy olona mihinana sakafo tsy dia tiana satria tsy ampy vola dia…</t>
  </si>
  <si>
    <t>Section 06: Chicken and poultry diseases</t>
  </si>
  <si>
    <t>Section 06: Maladies: poulet/canard</t>
  </si>
  <si>
    <t>Inona no anaran'ilay aretina akoho?</t>
  </si>
  <si>
    <t>What are the symptoms?</t>
  </si>
  <si>
    <t>Inona avy ireo famantarana ny fisehon'ilay aretina?</t>
  </si>
  <si>
    <t>How do you treat the disease?</t>
  </si>
  <si>
    <t>Ahoana ny fomba hitsaboana azy?</t>
  </si>
  <si>
    <t>Does the disease transmit?</t>
  </si>
  <si>
    <t>Mifindra ve ny aretina?</t>
  </si>
  <si>
    <t>How does the disease transmit?</t>
  </si>
  <si>
    <t>Amin'ny fomba ahoana ny fifindran'ilay aretina?</t>
  </si>
  <si>
    <t>When does the disease occur most often? (In which months?)</t>
  </si>
  <si>
    <t>Oviana no fotoana tena mampisy ny aretina? (Avril, Octobre sa inona?)</t>
  </si>
  <si>
    <t>More specifically, when does the disease occur most often? In which agricultural seasons?</t>
  </si>
  <si>
    <t>Ny fotoana tena misy azy, mitovy saison d'agriculture inona? (miambim-pody, manosy, sns)</t>
  </si>
  <si>
    <t>How do you manage/treat chicken that died from being sick?</t>
  </si>
  <si>
    <t>Raha misy akoho marary ka maty dia atao ahoana?</t>
  </si>
  <si>
    <t>Where do chicken sleep?</t>
  </si>
  <si>
    <t xml:space="preserve">Aiza ny toerana hatorian'ny akoho? </t>
  </si>
  <si>
    <t xml:space="preserve">Hafa </t>
  </si>
  <si>
    <t>What do chicken eat?</t>
  </si>
  <si>
    <t>Inona no sakafo fihinany?</t>
  </si>
  <si>
    <t>How many chicken do you have at home?</t>
  </si>
  <si>
    <t>Firy ny isan'ny akohonareo?</t>
  </si>
  <si>
    <t>Who is the chicken owner?</t>
  </si>
  <si>
    <t>Iza no tompony akoho ao an-trano?</t>
  </si>
  <si>
    <t>Because of taboo, approximately what percentage of people in this village do not eat chicken?</t>
  </si>
  <si>
    <t>Noho ny fady, mety firy isan-jato eo ny olona tsy mihinana akoho eto? (999 raha Tsy aiko)</t>
  </si>
  <si>
    <t>Because of taboo of tromba and aody, approximately what percentage of people in this village do not eat chicken?</t>
  </si>
  <si>
    <t>Noho ny fady momban'ny tromba sy aody, mety firy isan-jato eo ny olona tsy mihinana akoho eto? (999 raha tsy aiko)</t>
  </si>
  <si>
    <t>Because of taboo told by the ancestors, approximately what percentage of people in this village do not eat chicken?</t>
  </si>
  <si>
    <t>Noho ny fady nolazain'ireo razambe taloha, mety firy isan-jato eo ny olona tsy mihinana akoho eto? (999 raha tsy aiko)</t>
  </si>
  <si>
    <t>Approximately, how many eggs does a chicken lay each time that it lays eggs?</t>
  </si>
  <si>
    <t>Firy eo eo ny atody hakotriky ny akoho iray isaky ny manatody izy? (999 raha tsy aiko)</t>
  </si>
  <si>
    <t>Approximately, how many eggs does a chicken lay each year that it lays eggs?</t>
  </si>
  <si>
    <t>Firy eo eo ny atody hakotriky ny akoho iray mandritra ny taona iray? (999 raha tsy aiko)</t>
  </si>
  <si>
    <t>Approximately, how many of the chicken eggs that are layed on average hatch as live chicks each year?</t>
  </si>
  <si>
    <t>Firy eo eo ny atody lasa fohy ao anatin'ny taona iray? (999 raha tsy aiko)</t>
  </si>
  <si>
    <t>How often does a chicken lay eggs?</t>
  </si>
  <si>
    <t>Isaky ny inona no tena manatody ny akoho iray?</t>
  </si>
  <si>
    <t>Inona no anaran'ilay aretina vorondrano?</t>
  </si>
  <si>
    <t>When does the disease occur most often? In which months?</t>
  </si>
  <si>
    <t>How do you manage/treat duck/fowl that died from being sick?</t>
  </si>
  <si>
    <t>Raha misy vorondrano marary ka maty dia atao ahoana?</t>
  </si>
  <si>
    <t>Where do duck/fowl sleep?</t>
  </si>
  <si>
    <t xml:space="preserve">Aiza ny toerana hatorian'ny vorondrano? </t>
  </si>
  <si>
    <t>What do duck/fowl eat?</t>
  </si>
  <si>
    <t>How many duck/fowl do you have at home?</t>
  </si>
  <si>
    <t>Firy ny isan'ny vorondranonareo?</t>
  </si>
  <si>
    <t>Who is the duck/fowl owner?</t>
  </si>
  <si>
    <t>Iza no tompony vorondrano ao an-trano?</t>
  </si>
  <si>
    <t>Because of taboo, approximately what percentage of people in this village do not eat duck/fowl?</t>
  </si>
  <si>
    <t>Noho ny fady, mety firy isan-jato eo ny olona tsy mihinana vorondrano eto? (999 raha Tsy aiko)</t>
  </si>
  <si>
    <t>Because of taboo of tromba and aody, approximately what percentage of people in this village do not eat duck/fowl?</t>
  </si>
  <si>
    <t>Noho ny fady momban'ny tromba sy aody, mety firy isan-jato eo ny olona tsy mihinana vorondrano eto? (999 raha tsy aiko)</t>
  </si>
  <si>
    <t>Because of taboo told by the ancestors, approximately what percentage of people in this village do not eat duck/fowl?</t>
  </si>
  <si>
    <t>Noho ny fady nolazain'ireo razambe taloha, mety firy isan-jato eo ny olona tsy mihinana vorondrano eto? (999 raha tsy aiko)</t>
  </si>
  <si>
    <t>Approximately, how many eggs does a duck/fowl lay each time that it lays eggs?</t>
  </si>
  <si>
    <t>Firy eo eo ny atody hakotriky ny vorondrano iray isaky ny manatody izy? (999 raha tsy aiko)</t>
  </si>
  <si>
    <t>Approximately, how many eggs does a duck/fowl lay each year that it lays eggs?</t>
  </si>
  <si>
    <t>Firy eo eo ny atody hakotriky ny vorondrano iray mandritra ny taona iray? (999 raha tsy aiko)</t>
  </si>
  <si>
    <t>Approximately, how many of the duck/fowl eggs that are layed on average hatch as live chicks each year?</t>
  </si>
  <si>
    <t>How often does a duck/fowl lay eggs?</t>
  </si>
  <si>
    <t>Isaky ny inona no tena manatody ny vorondrano iray?</t>
  </si>
  <si>
    <t>Section 07: General Questions About Chickens and Ducks</t>
  </si>
  <si>
    <t>Section 07: Questions générales: poulet/canard</t>
  </si>
  <si>
    <t>How much does one kg of CHICKEN cost?</t>
  </si>
  <si>
    <t>Mety ohatrinona eo ny vidin'ny akoho iray kilao? (999 raha tsy aiko)</t>
  </si>
  <si>
    <t>Why does the price differ among duck/fowl?</t>
  </si>
  <si>
    <t>Inona no mahatonga ny vidin'ny vorondrano tsy mitovy?</t>
  </si>
  <si>
    <t xml:space="preserve">Do people prefer raising chicken or duck/fowl (all types) more? </t>
  </si>
  <si>
    <t>Akoho sa vorondrano no tian'olona ompiana kokoa?</t>
  </si>
  <si>
    <t>Why do people prefer raising chicken instead of ducks (DRAKIDRAKY etc)?</t>
  </si>
  <si>
    <t>Inona no antony mahatonga ny olona mifidy miompy akoho noho ny hafa?</t>
  </si>
  <si>
    <t>If there is a vaccine that prevents your chicken from diseases, how much are you willing to pay for it (ARIARY)?</t>
  </si>
  <si>
    <t>Raha misy vaksiny miaro ny akohonareo, ohatrinona aminy ariary eo eo mety hasahianao (hazakanao) ny vidiny? (ARIARY) (9999 raha tsy aiko)</t>
  </si>
  <si>
    <t>Section 08: Gender Equality</t>
  </si>
  <si>
    <t>Section 08: L'égalité des sexes</t>
  </si>
  <si>
    <t>What is the gender of the president (Chief of tanàna) of this village?</t>
  </si>
  <si>
    <t>Lehilahy sa vehivavy ny president eto amin'ity tanàna ity?</t>
  </si>
  <si>
    <t>What is the gender of the vice-president of this village?</t>
  </si>
  <si>
    <t>Lehilahy sa vehivavy ny vice-president eto amin'ity tanana ity?</t>
  </si>
  <si>
    <t>How many male secretaries?</t>
  </si>
  <si>
    <t>Sekretera: firy lehilahy? (999 raha tsy aiko)</t>
  </si>
  <si>
    <t>How many female secretaries?</t>
  </si>
  <si>
    <t>Sekretera: firy vehivavy? (999 raha tsy aiko)</t>
  </si>
  <si>
    <t>How many male treasurers?</t>
  </si>
  <si>
    <t>Mpitahiry vola: firy lehilahy? (999 raha tsy aiko)</t>
  </si>
  <si>
    <t>How many female treasurers?</t>
  </si>
  <si>
    <t>Mpitahiry vola: firy vehivavy? (999 raha tsy aiko)</t>
  </si>
  <si>
    <t>How many male Counsellors?</t>
  </si>
  <si>
    <t>Mpanolo-tsaina: firy lehilahy? (999 raha tsy aiko)</t>
  </si>
  <si>
    <t>How many female Counsellors?</t>
  </si>
  <si>
    <t>Mpanolo-tsaina: firy vehivavy? (999 raha tsy aiko)</t>
  </si>
  <si>
    <t>How many male Police?</t>
  </si>
  <si>
    <t>Police na quartier mobile: firy lehilahy? (999 raha tsy aiko)</t>
  </si>
  <si>
    <t>How many female Police?</t>
  </si>
  <si>
    <t>Police na quartier mobile: firy vehivavy? (999 raha tsy aiko)</t>
  </si>
  <si>
    <t>How many people lived in this village last year?</t>
  </si>
  <si>
    <t>Firy olona nipetraka an-tanàna tamin'ny taona lasa? (999 raha tsy aiko)</t>
  </si>
  <si>
    <t>How many people lived in this village 10 years ago?</t>
  </si>
  <si>
    <t>Firy olona nipetraka an-tanàna tamin'ny folo taona lasa? (999 raha tsy aiko)</t>
  </si>
  <si>
    <t>How many people in the village are more than 55 years old?</t>
  </si>
  <si>
    <t>Firy ny isan'ny olona mihoatra ny 55 taona an ity tanàna ity? (9999 raha tsy aiko)</t>
  </si>
  <si>
    <t>For males: what kinds of jobs do you like?</t>
  </si>
  <si>
    <t>Ho an'ny lehilahy: Inona no karazana asa tena tianao?</t>
  </si>
  <si>
    <t>For females: what kinds of jobs do you like?</t>
  </si>
  <si>
    <t>Ho an'ny vehivavy: Inona no karazana asa tena tianao?</t>
  </si>
  <si>
    <t>Rank how do to you get the the Doctor if you take a car</t>
  </si>
  <si>
    <t>Rank how do to you get the the Lycee if you take a car</t>
  </si>
  <si>
    <t>Rank how do you get the the CSB-I if you take a car</t>
  </si>
  <si>
    <t>Rank how to you get the the CSB-II if you take a car</t>
  </si>
  <si>
    <t>Rank how do you get the the Pharmacy if you take a car</t>
  </si>
  <si>
    <t>Rank how do you get the the EPPI if you take a car</t>
  </si>
  <si>
    <t>Rank how do you get the the CEG if you take a car</t>
  </si>
  <si>
    <t>Solaire</t>
  </si>
  <si>
    <t>Batery</t>
  </si>
  <si>
    <t>How many hour(s) to get there by car?</t>
  </si>
  <si>
    <t>How many hour(s) to get there by boat?</t>
  </si>
  <si>
    <t>How many hour(s) to get there on foot?</t>
  </si>
  <si>
    <t>How many hour(s) to get there by moto?</t>
  </si>
  <si>
    <t>Wild yam</t>
  </si>
  <si>
    <t>Produits d'abat (offal and organs)</t>
  </si>
  <si>
    <t>Section 01: Focus group composition instructions</t>
  </si>
  <si>
    <t>ENUMERATOR - Please fill out this section (for the enumerator to fill out)</t>
  </si>
  <si>
    <t>Rank how do you get to the Market (Bazary) if you walk</t>
  </si>
  <si>
    <t>Rank how do you get the the Market (Bazary) if you take a car</t>
  </si>
  <si>
    <t>Rank how do you get to the Market (Bazary) if you ride a moto</t>
  </si>
  <si>
    <t>Rank how do you get to the Market (Bazary) if you take a boat</t>
  </si>
  <si>
    <t>How much for one cup?</t>
  </si>
  <si>
    <t>How much for one bunch?</t>
  </si>
  <si>
    <t>How much for 100 grams?</t>
  </si>
  <si>
    <t>Husked rice imported</t>
  </si>
  <si>
    <t>How much for one KG or basket (garaba)?</t>
  </si>
  <si>
    <t>Zebu (beef) meat</t>
  </si>
  <si>
    <t>Shellfish and Crustaceans</t>
  </si>
  <si>
    <t>FARM PRODUCTS</t>
  </si>
  <si>
    <t>SUGAR</t>
  </si>
  <si>
    <t>Noodles, sedap sns</t>
  </si>
  <si>
    <t>Cheese</t>
  </si>
  <si>
    <t>How much for one 100 grams?</t>
  </si>
  <si>
    <t>FLOURS</t>
  </si>
  <si>
    <t xml:space="preserve">Rice flour </t>
  </si>
  <si>
    <t>DRY LEGUMES</t>
  </si>
  <si>
    <t>Lychees</t>
  </si>
  <si>
    <t>VEGETABLES AND GREENS</t>
  </si>
  <si>
    <t>Other vegetables and greens</t>
  </si>
  <si>
    <t>Rank the sources of energy that you use the most: Solar</t>
  </si>
  <si>
    <t>Rank the sources of energy that you use the most: Battery</t>
  </si>
  <si>
    <t>Rank the sources of energy that you use the most: Other</t>
  </si>
  <si>
    <t>OILS-FATS</t>
  </si>
  <si>
    <t>Section 02: Transportation to certain infrastructure items</t>
  </si>
  <si>
    <t>2.1: Fomba fandehanana mankany amin'ny CSB-I</t>
  </si>
  <si>
    <t>2.1: Means of transportation to get into CSB-I</t>
  </si>
  <si>
    <t>2.2: Means of transportation to get into CSB-II</t>
  </si>
  <si>
    <t>2.2: Fomba fandehanana mankany amin'ny CSB-II</t>
  </si>
  <si>
    <t>2.3: Means of transportation to get to a doctor</t>
  </si>
  <si>
    <t>2.3: Fomba fandehanana mankany amin'ny Dokotera</t>
  </si>
  <si>
    <t>2.4: Means of transportation to get to a pharmacy</t>
  </si>
  <si>
    <t>2.4: Fomba fandehanana mankany amin'ny farmasia</t>
  </si>
  <si>
    <t>2.5: Means of transportation to get to a EPP</t>
  </si>
  <si>
    <t>2.5: Fomba fandehanana mankany amin'ny EPP</t>
  </si>
  <si>
    <t>2.6: Means of transportation to get to a CEG</t>
  </si>
  <si>
    <t>2.6: Fomba fandehanana mankany amin'ny CEG</t>
  </si>
  <si>
    <t>2.7: Means of transportation to get to a Lycee</t>
  </si>
  <si>
    <t>2.7:  Fomba fandehanana mankany amin'ny Lycee</t>
  </si>
  <si>
    <t>2.8: Means of transportation to get to a market (bazary)</t>
  </si>
  <si>
    <t>2.8: Fomba fandehanana mankany amin'ny Bazary</t>
  </si>
  <si>
    <t>Section 05: Coping Strategies Index (CSI) Interpretation</t>
  </si>
  <si>
    <t>Section 03: Market and Epicerie - Where we can find the following items?</t>
  </si>
  <si>
    <t>Section 03: Marchés et EPICERIE - Aiza no toerana ahitana ireto zavatra maraka ireto?</t>
  </si>
  <si>
    <t>1002.001</t>
  </si>
  <si>
    <t>1001.001</t>
  </si>
  <si>
    <t>1001.002</t>
  </si>
  <si>
    <t>1001.004</t>
  </si>
  <si>
    <t>1002.002</t>
  </si>
  <si>
    <t>1002.003</t>
  </si>
  <si>
    <t>1002.004</t>
  </si>
  <si>
    <t>1002.005</t>
  </si>
  <si>
    <t>1002.006</t>
  </si>
  <si>
    <t>1002.007</t>
  </si>
  <si>
    <t>1002.008</t>
  </si>
  <si>
    <t>1002.009</t>
  </si>
  <si>
    <t>1002.010</t>
  </si>
  <si>
    <t>1002.011</t>
  </si>
  <si>
    <t>1002.012</t>
  </si>
  <si>
    <t>1002.013</t>
  </si>
  <si>
    <t>1002.014</t>
  </si>
  <si>
    <t>1002.015</t>
  </si>
  <si>
    <t>1002.016</t>
  </si>
  <si>
    <t>1002.017</t>
  </si>
  <si>
    <t>1002.018</t>
  </si>
  <si>
    <t>1002.019</t>
  </si>
  <si>
    <t>1002.020</t>
  </si>
  <si>
    <t>1002.021</t>
  </si>
  <si>
    <t>1002.022</t>
  </si>
  <si>
    <t>1002.023</t>
  </si>
  <si>
    <t>1002.024</t>
  </si>
  <si>
    <t>1002.025</t>
  </si>
  <si>
    <t>1002.026</t>
  </si>
  <si>
    <t>1002.027</t>
  </si>
  <si>
    <t>1002.028</t>
  </si>
  <si>
    <t>1002.029</t>
  </si>
  <si>
    <t>1002.030</t>
  </si>
  <si>
    <t>1002.031</t>
  </si>
  <si>
    <t>1002.032</t>
  </si>
  <si>
    <t>1002.033</t>
  </si>
  <si>
    <t>1002.034</t>
  </si>
  <si>
    <t>1002.035</t>
  </si>
  <si>
    <t>1002.036</t>
  </si>
  <si>
    <t>1002.037</t>
  </si>
  <si>
    <t>1002.038</t>
  </si>
  <si>
    <t>1002.039</t>
  </si>
  <si>
    <t>1002.040</t>
  </si>
  <si>
    <t>1002.041</t>
  </si>
  <si>
    <t>1002.042</t>
  </si>
  <si>
    <t>1002.043</t>
  </si>
  <si>
    <t>1002.044</t>
  </si>
  <si>
    <t>1002.045</t>
  </si>
  <si>
    <t>1002.046</t>
  </si>
  <si>
    <t>1002.047</t>
  </si>
  <si>
    <t>1002.048</t>
  </si>
  <si>
    <t>1002.049</t>
  </si>
  <si>
    <t>1002.050</t>
  </si>
  <si>
    <t>1002.051</t>
  </si>
  <si>
    <t>1002.052</t>
  </si>
  <si>
    <t>1002.053</t>
  </si>
  <si>
    <t>1002.054</t>
  </si>
  <si>
    <t>1002.055</t>
  </si>
  <si>
    <t>1002.056</t>
  </si>
  <si>
    <t>1002.057</t>
  </si>
  <si>
    <t>1002.058</t>
  </si>
  <si>
    <t>1002.059</t>
  </si>
  <si>
    <t>1002.060</t>
  </si>
  <si>
    <t>1002.061</t>
  </si>
  <si>
    <t>1002.062</t>
  </si>
  <si>
    <t>1002.063</t>
  </si>
  <si>
    <t>1002.064</t>
  </si>
  <si>
    <t>1002.065</t>
  </si>
  <si>
    <t>1002.066</t>
  </si>
  <si>
    <t>1002.067</t>
  </si>
  <si>
    <t>1002.068</t>
  </si>
  <si>
    <t>1002.069</t>
  </si>
  <si>
    <t>1002.070</t>
  </si>
  <si>
    <t>1002.071</t>
  </si>
  <si>
    <t>1002.072</t>
  </si>
  <si>
    <t>1002.073</t>
  </si>
  <si>
    <t>1002.074</t>
  </si>
  <si>
    <t>1002.075</t>
  </si>
  <si>
    <t>1002.076</t>
  </si>
  <si>
    <t>1002.077</t>
  </si>
  <si>
    <t>1002.078</t>
  </si>
  <si>
    <t>1002.079</t>
  </si>
  <si>
    <t>1002.080</t>
  </si>
  <si>
    <t>1002.081</t>
  </si>
  <si>
    <t>1002.082</t>
  </si>
  <si>
    <t>1002.083</t>
  </si>
  <si>
    <t>1002.084</t>
  </si>
  <si>
    <t>1002.085</t>
  </si>
  <si>
    <t>1002.086</t>
  </si>
  <si>
    <t>1002.087</t>
  </si>
  <si>
    <t>1002.088</t>
  </si>
  <si>
    <t>1002.089</t>
  </si>
  <si>
    <t>1002.090</t>
  </si>
  <si>
    <t>1002.091</t>
  </si>
  <si>
    <t>1002.092</t>
  </si>
  <si>
    <t>1002.093</t>
  </si>
  <si>
    <t>1002.094</t>
  </si>
  <si>
    <t>1002.095</t>
  </si>
  <si>
    <t>1002.096</t>
  </si>
  <si>
    <t>1002.097</t>
  </si>
  <si>
    <t>1002.098</t>
  </si>
  <si>
    <t>1002.099</t>
  </si>
  <si>
    <t>1002.100</t>
  </si>
  <si>
    <t>1002.101</t>
  </si>
  <si>
    <t>1002.102</t>
  </si>
  <si>
    <t>1002.103</t>
  </si>
  <si>
    <t>1002.104</t>
  </si>
  <si>
    <t>1002.105</t>
  </si>
  <si>
    <t>1002.106</t>
  </si>
  <si>
    <t>1002.107</t>
  </si>
  <si>
    <t>1002.108</t>
  </si>
  <si>
    <t>1002.109</t>
  </si>
  <si>
    <t>1002.110</t>
  </si>
  <si>
    <t>1002.111</t>
  </si>
  <si>
    <t>1002.112</t>
  </si>
  <si>
    <t>1002.113</t>
  </si>
  <si>
    <t>1002.114</t>
  </si>
  <si>
    <t>1002.115</t>
  </si>
  <si>
    <t>1002.116</t>
  </si>
  <si>
    <t>1002.117</t>
  </si>
  <si>
    <t>1002.118</t>
  </si>
  <si>
    <t>1002.119</t>
  </si>
  <si>
    <t>1002.120</t>
  </si>
  <si>
    <t>1002.121</t>
  </si>
  <si>
    <t>1002.122</t>
  </si>
  <si>
    <t>1002.123</t>
  </si>
  <si>
    <t>1002.124</t>
  </si>
  <si>
    <t>1002.125</t>
  </si>
  <si>
    <t>1002.126</t>
  </si>
  <si>
    <t>1002.127</t>
  </si>
  <si>
    <t>1002.128</t>
  </si>
  <si>
    <t>1002.129</t>
  </si>
  <si>
    <t>1002.130</t>
  </si>
  <si>
    <t>1002.131</t>
  </si>
  <si>
    <t>1002.132</t>
  </si>
  <si>
    <t>1002.133</t>
  </si>
  <si>
    <t>1002.134</t>
  </si>
  <si>
    <t>1002.135</t>
  </si>
  <si>
    <t>1002.136</t>
  </si>
  <si>
    <t>1002.137</t>
  </si>
  <si>
    <t>1002.138</t>
  </si>
  <si>
    <t>1002.139</t>
  </si>
  <si>
    <t>1002.140</t>
  </si>
  <si>
    <t>1002.141</t>
  </si>
  <si>
    <t>1002.142</t>
  </si>
  <si>
    <t>1002.143</t>
  </si>
  <si>
    <t>1002.144</t>
  </si>
  <si>
    <t>1002.145</t>
  </si>
  <si>
    <t>1002.146</t>
  </si>
  <si>
    <t>1002.147</t>
  </si>
  <si>
    <t>1002.148</t>
  </si>
  <si>
    <t>1002.149</t>
  </si>
  <si>
    <t>1002.150</t>
  </si>
  <si>
    <t>1002.151</t>
  </si>
  <si>
    <t>1002.152</t>
  </si>
  <si>
    <t>1002.153</t>
  </si>
  <si>
    <t>1002.154</t>
  </si>
  <si>
    <t>1002.155</t>
  </si>
  <si>
    <t>1002.156</t>
  </si>
  <si>
    <t>1002.157</t>
  </si>
  <si>
    <t>1002.158</t>
  </si>
  <si>
    <t>1002.159</t>
  </si>
  <si>
    <t>1002.160</t>
  </si>
  <si>
    <t>1002.161</t>
  </si>
  <si>
    <t>1002.162</t>
  </si>
  <si>
    <t>1002.163</t>
  </si>
  <si>
    <t>1002.164</t>
  </si>
  <si>
    <t>1002.165</t>
  </si>
  <si>
    <t>1002.166</t>
  </si>
  <si>
    <t>1002.167</t>
  </si>
  <si>
    <t>1002.168</t>
  </si>
  <si>
    <t>1002.169</t>
  </si>
  <si>
    <t>1002.170</t>
  </si>
  <si>
    <t>1002.171</t>
  </si>
  <si>
    <t>1002.172</t>
  </si>
  <si>
    <t>1002.173</t>
  </si>
  <si>
    <t>1002.174</t>
  </si>
  <si>
    <t>1002.175</t>
  </si>
  <si>
    <t>1002.176</t>
  </si>
  <si>
    <t>1002.177</t>
  </si>
  <si>
    <t>1002.178</t>
  </si>
  <si>
    <t>1002.179</t>
  </si>
  <si>
    <t>1002.180</t>
  </si>
  <si>
    <t>1002.181</t>
  </si>
  <si>
    <t>1002.182</t>
  </si>
  <si>
    <t>1002.183</t>
  </si>
  <si>
    <t>1002.184</t>
  </si>
  <si>
    <t>1002.185</t>
  </si>
  <si>
    <t>1002.186</t>
  </si>
  <si>
    <t>1002.187</t>
  </si>
  <si>
    <t>1002.188</t>
  </si>
  <si>
    <t>1002.189</t>
  </si>
  <si>
    <t>1002.190</t>
  </si>
  <si>
    <t>1002.191</t>
  </si>
  <si>
    <t>1002.192</t>
  </si>
  <si>
    <t>1003.001</t>
  </si>
  <si>
    <t>1003.002</t>
  </si>
  <si>
    <t>1003.003</t>
  </si>
  <si>
    <t>1003.004</t>
  </si>
  <si>
    <t>1003.005</t>
  </si>
  <si>
    <t>1003.006</t>
  </si>
  <si>
    <t>1003.007</t>
  </si>
  <si>
    <t>1003.008</t>
  </si>
  <si>
    <t>1003.009</t>
  </si>
  <si>
    <t>1003.010</t>
  </si>
  <si>
    <t>1003.011</t>
  </si>
  <si>
    <t>1003.012</t>
  </si>
  <si>
    <t>1003.013</t>
  </si>
  <si>
    <t>1003.014</t>
  </si>
  <si>
    <t>1003.015</t>
  </si>
  <si>
    <t>1003.016</t>
  </si>
  <si>
    <t>1003.017</t>
  </si>
  <si>
    <t>1003.018</t>
  </si>
  <si>
    <t>1003.019</t>
  </si>
  <si>
    <t>1003.020</t>
  </si>
  <si>
    <t>1003.021</t>
  </si>
  <si>
    <t>1003.022</t>
  </si>
  <si>
    <t>1003.023</t>
  </si>
  <si>
    <t>1003.024</t>
  </si>
  <si>
    <t>1003.025</t>
  </si>
  <si>
    <t>1003.026</t>
  </si>
  <si>
    <t>1003.027</t>
  </si>
  <si>
    <t>1003.028</t>
  </si>
  <si>
    <t>1003.029</t>
  </si>
  <si>
    <t>1003.030</t>
  </si>
  <si>
    <t>1003.031</t>
  </si>
  <si>
    <t>1003.032</t>
  </si>
  <si>
    <t>1003.033</t>
  </si>
  <si>
    <t>1003.034</t>
  </si>
  <si>
    <t>1003.035</t>
  </si>
  <si>
    <t>1003.036</t>
  </si>
  <si>
    <t>1003.037</t>
  </si>
  <si>
    <t>1003.038</t>
  </si>
  <si>
    <t>1003.039</t>
  </si>
  <si>
    <t>1003.040</t>
  </si>
  <si>
    <t>1003.041</t>
  </si>
  <si>
    <t>1003.042</t>
  </si>
  <si>
    <t>1003.043</t>
  </si>
  <si>
    <t>1003.044</t>
  </si>
  <si>
    <t>1003.045</t>
  </si>
  <si>
    <t>1003.046</t>
  </si>
  <si>
    <t>1003.047</t>
  </si>
  <si>
    <t>1003.048</t>
  </si>
  <si>
    <t>1003.049</t>
  </si>
  <si>
    <t>1003.050</t>
  </si>
  <si>
    <t>1003.051</t>
  </si>
  <si>
    <t>1003.052</t>
  </si>
  <si>
    <t>1003.053</t>
  </si>
  <si>
    <t>1003.054</t>
  </si>
  <si>
    <t>1003.055</t>
  </si>
  <si>
    <t>1003.056</t>
  </si>
  <si>
    <t>1003.057</t>
  </si>
  <si>
    <t>1003.058</t>
  </si>
  <si>
    <t>1003.059</t>
  </si>
  <si>
    <t>1003.060</t>
  </si>
  <si>
    <t>1003.061</t>
  </si>
  <si>
    <t>1003.062</t>
  </si>
  <si>
    <t>1003.063</t>
  </si>
  <si>
    <t>1003.064</t>
  </si>
  <si>
    <t>1003.065</t>
  </si>
  <si>
    <t>1003.066</t>
  </si>
  <si>
    <t>1003.067</t>
  </si>
  <si>
    <t>1003.068</t>
  </si>
  <si>
    <t>1003.069</t>
  </si>
  <si>
    <t>1003.070</t>
  </si>
  <si>
    <t>1003.071</t>
  </si>
  <si>
    <t>1003.072</t>
  </si>
  <si>
    <t>1003.073</t>
  </si>
  <si>
    <t>1003.074</t>
  </si>
  <si>
    <t>1003.075</t>
  </si>
  <si>
    <t>1003.076</t>
  </si>
  <si>
    <t>1003.077</t>
  </si>
  <si>
    <t>1003.078</t>
  </si>
  <si>
    <t>1003.079</t>
  </si>
  <si>
    <t>1003.080</t>
  </si>
  <si>
    <t>1003.081</t>
  </si>
  <si>
    <t>1003.082</t>
  </si>
  <si>
    <t>1003.083</t>
  </si>
  <si>
    <t>1003.084</t>
  </si>
  <si>
    <t>1003.085</t>
  </si>
  <si>
    <t>1003.086</t>
  </si>
  <si>
    <t>1003.087</t>
  </si>
  <si>
    <t>1003.088</t>
  </si>
  <si>
    <t>1003.089</t>
  </si>
  <si>
    <t>1003.090</t>
  </si>
  <si>
    <t>1003.091</t>
  </si>
  <si>
    <t>1003.092</t>
  </si>
  <si>
    <t>1003.093</t>
  </si>
  <si>
    <t>1003.094</t>
  </si>
  <si>
    <t>1003.095</t>
  </si>
  <si>
    <t>1003.096</t>
  </si>
  <si>
    <t>1003.097</t>
  </si>
  <si>
    <t>1003.098</t>
  </si>
  <si>
    <t>1003.099</t>
  </si>
  <si>
    <t>1003.100</t>
  </si>
  <si>
    <t>1003.101</t>
  </si>
  <si>
    <t>1003.102</t>
  </si>
  <si>
    <t>1003.103</t>
  </si>
  <si>
    <t>1003.104</t>
  </si>
  <si>
    <t>1003.105</t>
  </si>
  <si>
    <t>1003.106</t>
  </si>
  <si>
    <t>1003.107</t>
  </si>
  <si>
    <t>1003.108</t>
  </si>
  <si>
    <t>1003.109</t>
  </si>
  <si>
    <t>1003.110</t>
  </si>
  <si>
    <t>1003.111</t>
  </si>
  <si>
    <t>1003.112</t>
  </si>
  <si>
    <t>1003.113</t>
  </si>
  <si>
    <t>1003.114</t>
  </si>
  <si>
    <t>1003.115</t>
  </si>
  <si>
    <t>1003.116</t>
  </si>
  <si>
    <t>1003.117</t>
  </si>
  <si>
    <t>1003.118</t>
  </si>
  <si>
    <t>1003.119</t>
  </si>
  <si>
    <t>1003.120</t>
  </si>
  <si>
    <t>1003.121</t>
  </si>
  <si>
    <t>1003.122</t>
  </si>
  <si>
    <t>1003.123</t>
  </si>
  <si>
    <t>1003.124</t>
  </si>
  <si>
    <t>1003.125</t>
  </si>
  <si>
    <t>1003.126</t>
  </si>
  <si>
    <t>1003.127</t>
  </si>
  <si>
    <t>1003.128</t>
  </si>
  <si>
    <t>1003.129</t>
  </si>
  <si>
    <t>1003.130</t>
  </si>
  <si>
    <t>1003.131</t>
  </si>
  <si>
    <t>1003.132</t>
  </si>
  <si>
    <t>1003.133</t>
  </si>
  <si>
    <t>1003.134</t>
  </si>
  <si>
    <t>1003.135</t>
  </si>
  <si>
    <t>1003.136</t>
  </si>
  <si>
    <t>1003.137</t>
  </si>
  <si>
    <t>1003.138</t>
  </si>
  <si>
    <t>1003.139</t>
  </si>
  <si>
    <t>1003.140</t>
  </si>
  <si>
    <t>1003.141</t>
  </si>
  <si>
    <t>1003.142</t>
  </si>
  <si>
    <t>1003.143</t>
  </si>
  <si>
    <t>1003.144</t>
  </si>
  <si>
    <t>1003.145</t>
  </si>
  <si>
    <t>1003.146</t>
  </si>
  <si>
    <t>1003.147</t>
  </si>
  <si>
    <t>1003.148</t>
  </si>
  <si>
    <t>1003.149</t>
  </si>
  <si>
    <t>1003.150</t>
  </si>
  <si>
    <t>1003.151</t>
  </si>
  <si>
    <t>1003.152</t>
  </si>
  <si>
    <t>1004.001</t>
  </si>
  <si>
    <t>1004.002</t>
  </si>
  <si>
    <t>1004.003</t>
  </si>
  <si>
    <t>1004.004</t>
  </si>
  <si>
    <t>1004.005</t>
  </si>
  <si>
    <t>1005.001</t>
  </si>
  <si>
    <t>1005.002</t>
  </si>
  <si>
    <t>1005.003</t>
  </si>
  <si>
    <t>1005.004</t>
  </si>
  <si>
    <t>1005.005</t>
  </si>
  <si>
    <t>1005.006</t>
  </si>
  <si>
    <t>1005.007</t>
  </si>
  <si>
    <t>1005.008</t>
  </si>
  <si>
    <t>1005.009</t>
  </si>
  <si>
    <t>1005.010</t>
  </si>
  <si>
    <t>1005.011</t>
  </si>
  <si>
    <t>1005.012</t>
  </si>
  <si>
    <t>1005.013</t>
  </si>
  <si>
    <t>1005.014</t>
  </si>
  <si>
    <t>1005.015</t>
  </si>
  <si>
    <t>1005.016</t>
  </si>
  <si>
    <t>1006.001</t>
  </si>
  <si>
    <t>1006.002</t>
  </si>
  <si>
    <t>1006.003</t>
  </si>
  <si>
    <t>1006.004</t>
  </si>
  <si>
    <t>1006.005</t>
  </si>
  <si>
    <t>1006.006</t>
  </si>
  <si>
    <t>1006.007</t>
  </si>
  <si>
    <t>1006.008</t>
  </si>
  <si>
    <t>1006.009</t>
  </si>
  <si>
    <t>1006.010</t>
  </si>
  <si>
    <t>1006.011</t>
  </si>
  <si>
    <t>1006.012</t>
  </si>
  <si>
    <t>1006.013</t>
  </si>
  <si>
    <t>1006.014</t>
  </si>
  <si>
    <t>1006.015</t>
  </si>
  <si>
    <t>1006.016</t>
  </si>
  <si>
    <t>1006.017</t>
  </si>
  <si>
    <t>1006.018</t>
  </si>
  <si>
    <t>1006.019</t>
  </si>
  <si>
    <t>1006.020</t>
  </si>
  <si>
    <t>1006.021</t>
  </si>
  <si>
    <t>1006.022</t>
  </si>
  <si>
    <t>1006.023</t>
  </si>
  <si>
    <t>1006.024</t>
  </si>
  <si>
    <t>1006.025</t>
  </si>
  <si>
    <t>1006.026</t>
  </si>
  <si>
    <t>1006.027</t>
  </si>
  <si>
    <t>1006.028</t>
  </si>
  <si>
    <t>1006.029</t>
  </si>
  <si>
    <t>1006.030</t>
  </si>
  <si>
    <t>1006.031</t>
  </si>
  <si>
    <t>1006.032</t>
  </si>
  <si>
    <t>1006.033</t>
  </si>
  <si>
    <t>1006.034</t>
  </si>
  <si>
    <t>1006.035</t>
  </si>
  <si>
    <t>1006.036</t>
  </si>
  <si>
    <t>1006.037</t>
  </si>
  <si>
    <t>1006.038</t>
  </si>
  <si>
    <t>1006.039</t>
  </si>
  <si>
    <t>1006.040</t>
  </si>
  <si>
    <t>1006.041</t>
  </si>
  <si>
    <t>1006.042</t>
  </si>
  <si>
    <t>1006.043</t>
  </si>
  <si>
    <t>1006.044</t>
  </si>
  <si>
    <t>1006.045</t>
  </si>
  <si>
    <t>1006.046</t>
  </si>
  <si>
    <t>1006.047</t>
  </si>
  <si>
    <t>1006.048</t>
  </si>
  <si>
    <t>1007.001</t>
  </si>
  <si>
    <t>1007.002</t>
  </si>
  <si>
    <t>1007.003</t>
  </si>
  <si>
    <t>1007.004</t>
  </si>
  <si>
    <t>1007.005</t>
  </si>
  <si>
    <t>1008.001</t>
  </si>
  <si>
    <t>1008.002</t>
  </si>
  <si>
    <t>1008.003</t>
  </si>
  <si>
    <t>1008.004</t>
  </si>
  <si>
    <t>1008.005</t>
  </si>
  <si>
    <t>1008.006</t>
  </si>
  <si>
    <t>1008.007</t>
  </si>
  <si>
    <t>1008.008</t>
  </si>
  <si>
    <t>1008.009</t>
  </si>
  <si>
    <t>1008.010</t>
  </si>
  <si>
    <t>1008.011</t>
  </si>
  <si>
    <t>1008.012</t>
  </si>
  <si>
    <t>1008.013</t>
  </si>
  <si>
    <t>1008.014</t>
  </si>
  <si>
    <t>1008.015</t>
  </si>
  <si>
    <t>Column heading</t>
  </si>
  <si>
    <t>Question ID</t>
  </si>
  <si>
    <t>English question text</t>
  </si>
  <si>
    <t>Malagasy question text</t>
  </si>
  <si>
    <t>corn</t>
  </si>
  <si>
    <t>yam</t>
  </si>
  <si>
    <t>kabaro</t>
  </si>
  <si>
    <t>Other dry vegetable and pulses pulses (vaomaina hafa)</t>
  </si>
  <si>
    <t>banana</t>
  </si>
  <si>
    <t>papaya</t>
  </si>
  <si>
    <t>lychee</t>
  </si>
  <si>
    <t>avo</t>
  </si>
  <si>
    <t>coco</t>
  </si>
  <si>
    <t>cereals</t>
  </si>
  <si>
    <t>flours</t>
  </si>
  <si>
    <t>tubers</t>
  </si>
  <si>
    <t>fruits</t>
  </si>
  <si>
    <t>greens</t>
  </si>
  <si>
    <t>onions</t>
  </si>
  <si>
    <t>tomato</t>
  </si>
  <si>
    <t>carrot</t>
  </si>
  <si>
    <t>beef</t>
  </si>
  <si>
    <t>mutton</t>
  </si>
  <si>
    <t>Mutton meat</t>
  </si>
  <si>
    <t>goat</t>
  </si>
  <si>
    <t>pork</t>
  </si>
  <si>
    <t>chicken</t>
  </si>
  <si>
    <t>fish</t>
  </si>
  <si>
    <t>shellfish</t>
  </si>
  <si>
    <t>offal</t>
  </si>
  <si>
    <t>egg</t>
  </si>
  <si>
    <t>honey</t>
  </si>
  <si>
    <t>milk</t>
  </si>
  <si>
    <t>oil</t>
  </si>
  <si>
    <t>margarine</t>
  </si>
  <si>
    <t>sugars</t>
  </si>
  <si>
    <t>bread</t>
  </si>
  <si>
    <t>beignet</t>
  </si>
  <si>
    <t>viennoiserie</t>
  </si>
  <si>
    <t>Coffee</t>
  </si>
  <si>
    <t>coffee</t>
  </si>
  <si>
    <t>noodles</t>
  </si>
  <si>
    <t>dairy</t>
  </si>
  <si>
    <t>butter</t>
  </si>
  <si>
    <t>yogurt</t>
  </si>
  <si>
    <t>cheese</t>
  </si>
  <si>
    <t>Rank the sources of energy that you use the most: JIRAMA (Hydro power)</t>
  </si>
  <si>
    <t>meats</t>
  </si>
  <si>
    <t>1001.005</t>
  </si>
  <si>
    <t>1001.006</t>
  </si>
  <si>
    <t>Variable_Name</t>
  </si>
  <si>
    <t>survey_instruc1</t>
  </si>
  <si>
    <t>survey_instruc2</t>
  </si>
  <si>
    <t>num_men</t>
  </si>
  <si>
    <t>num_women</t>
  </si>
  <si>
    <t>num_total</t>
  </si>
  <si>
    <t>csb1_walk</t>
  </si>
  <si>
    <t>csb1_walk_hours</t>
  </si>
  <si>
    <t>csb1_car</t>
  </si>
  <si>
    <t>csb1_car_hours</t>
  </si>
  <si>
    <t>csb1_boat</t>
  </si>
  <si>
    <t>csb1_boat_hours</t>
  </si>
  <si>
    <t>csb1_moto</t>
  </si>
  <si>
    <t>csb1_moto_hours</t>
  </si>
  <si>
    <t>csb1_walk_rank</t>
  </si>
  <si>
    <t>csb1_walk_rank_often</t>
  </si>
  <si>
    <t>csb1_walk_rank_rare</t>
  </si>
  <si>
    <t>csb1_walk_rank_never</t>
  </si>
  <si>
    <t>csb1_car_rank</t>
  </si>
  <si>
    <t>csb1_car_rank_often</t>
  </si>
  <si>
    <t>csb1_car_rank_rare</t>
  </si>
  <si>
    <t>csb1_car_rank_never</t>
  </si>
  <si>
    <t>csb1_moto_rank</t>
  </si>
  <si>
    <t>csb1_moto_rank_often</t>
  </si>
  <si>
    <t>csb1_moto_rank_rare</t>
  </si>
  <si>
    <t>csb1_moto_rank_never</t>
  </si>
  <si>
    <t>csb1_boat_rank</t>
  </si>
  <si>
    <t>csb1_boat_rank_often</t>
  </si>
  <si>
    <t>csb1_boat_rank_rare</t>
  </si>
  <si>
    <t>csb1_boat_rank_never</t>
  </si>
  <si>
    <t>csb2_walk</t>
  </si>
  <si>
    <t>csb2_walk_hours</t>
  </si>
  <si>
    <t>csb2_car</t>
  </si>
  <si>
    <t>csb2_car_hours</t>
  </si>
  <si>
    <t>csb2_boat</t>
  </si>
  <si>
    <t>csb2_boat_hours</t>
  </si>
  <si>
    <t>csb2_moto</t>
  </si>
  <si>
    <t>csb2_moto_hours</t>
  </si>
  <si>
    <t>csb2_walk_rank</t>
  </si>
  <si>
    <t>csb2_walk_rank_often</t>
  </si>
  <si>
    <t>csb2_walk_rank_rare</t>
  </si>
  <si>
    <t>csb2_walk_rank_never</t>
  </si>
  <si>
    <t>csb2_car_rank</t>
  </si>
  <si>
    <t>csb2_car_rank_often</t>
  </si>
  <si>
    <t>csb2_car_rank_rare</t>
  </si>
  <si>
    <t>csb2_car_rank_never</t>
  </si>
  <si>
    <t>csb2_moto_rank</t>
  </si>
  <si>
    <t>csb2_moto_rank_often</t>
  </si>
  <si>
    <t>csb2_moto_rank_rare</t>
  </si>
  <si>
    <t>csb2_moto_rank_never</t>
  </si>
  <si>
    <t>csb2_boat_rank</t>
  </si>
  <si>
    <t>csb2_boat_rank_often</t>
  </si>
  <si>
    <t>csb2_boat_rank_rare</t>
  </si>
  <si>
    <t>csb2_boat_rank_never</t>
  </si>
  <si>
    <t>doc_walk</t>
  </si>
  <si>
    <t>doc_walk_hours</t>
  </si>
  <si>
    <t>doc_car</t>
  </si>
  <si>
    <t>doc_car_hours</t>
  </si>
  <si>
    <t>doc_boat</t>
  </si>
  <si>
    <t>doc_boat_hours</t>
  </si>
  <si>
    <t>doc_moto</t>
  </si>
  <si>
    <t>doc_moto_hours</t>
  </si>
  <si>
    <t>doc_walk_rank</t>
  </si>
  <si>
    <t>doc_walk_rank_often</t>
  </si>
  <si>
    <t>doc_walk_rank_rare</t>
  </si>
  <si>
    <t>doc_walk_rank_never</t>
  </si>
  <si>
    <t>doc_car_rank</t>
  </si>
  <si>
    <t>doc_car_rank_often</t>
  </si>
  <si>
    <t>doc_car_rank_rare</t>
  </si>
  <si>
    <t>doc_car_rank_never</t>
  </si>
  <si>
    <t>doc_moto_rank</t>
  </si>
  <si>
    <t>doc_moto_rank_often</t>
  </si>
  <si>
    <t>doc_moto_rank_rare</t>
  </si>
  <si>
    <t>doc_moto_rank_never</t>
  </si>
  <si>
    <t>doc_boat_rank</t>
  </si>
  <si>
    <t>doc_boat_rank_often</t>
  </si>
  <si>
    <t>doc_boat_rank_rare</t>
  </si>
  <si>
    <t>doc_boat_rank_never</t>
  </si>
  <si>
    <t>pharm_walk</t>
  </si>
  <si>
    <t>pharm_walk_hours</t>
  </si>
  <si>
    <t>pharm_car</t>
  </si>
  <si>
    <t>pharm_car_hours</t>
  </si>
  <si>
    <t>pharm_boat</t>
  </si>
  <si>
    <t>pharm_boat_hours</t>
  </si>
  <si>
    <t>pharm_moto</t>
  </si>
  <si>
    <t>pharm_moto_hours</t>
  </si>
  <si>
    <t>pharm_walk_rank</t>
  </si>
  <si>
    <t>pharm_walk_rank_often</t>
  </si>
  <si>
    <t>pharm_walk_rank_rare</t>
  </si>
  <si>
    <t>pharm_walk_rank_never</t>
  </si>
  <si>
    <t>pharm_car_rank</t>
  </si>
  <si>
    <t>pharm_car_rank_often</t>
  </si>
  <si>
    <t>pharm_car_rank_rare</t>
  </si>
  <si>
    <t>pharm_car_rank_never</t>
  </si>
  <si>
    <t>pharm_moto_rank</t>
  </si>
  <si>
    <t>pharm_moto_rank_often</t>
  </si>
  <si>
    <t>pharm_moto_rank_rare</t>
  </si>
  <si>
    <t>pharm_moto_rank_never</t>
  </si>
  <si>
    <t>pharm_boat_rank</t>
  </si>
  <si>
    <t>pharm_boat_rank_often</t>
  </si>
  <si>
    <t>pharm_boat_rank_rare</t>
  </si>
  <si>
    <t>pharm_boat_rank_never</t>
  </si>
  <si>
    <t>epp_walk</t>
  </si>
  <si>
    <t>epp_walk_hours</t>
  </si>
  <si>
    <t>epp_car</t>
  </si>
  <si>
    <t>epp_car_hours</t>
  </si>
  <si>
    <t>epp_boat</t>
  </si>
  <si>
    <t>epp_boat_hours</t>
  </si>
  <si>
    <t>epp_moto</t>
  </si>
  <si>
    <t>epp_moto_hours</t>
  </si>
  <si>
    <t>epp_walk_rank</t>
  </si>
  <si>
    <t>epp_walk_rank_often</t>
  </si>
  <si>
    <t>epp_walk_rank_rare</t>
  </si>
  <si>
    <t>epp_walk_rank_never</t>
  </si>
  <si>
    <t>epp_car_rank</t>
  </si>
  <si>
    <t>epp_car_rank_often</t>
  </si>
  <si>
    <t>epp_car_rank_rare</t>
  </si>
  <si>
    <t>epp_car_rank_never</t>
  </si>
  <si>
    <t>epp_moto_rank</t>
  </si>
  <si>
    <t>epp_moto_rank_often</t>
  </si>
  <si>
    <t>epp_moto_rank_rare</t>
  </si>
  <si>
    <t>epp_moto_rank_never</t>
  </si>
  <si>
    <t>epp_boat_rank</t>
  </si>
  <si>
    <t>epp_boat_rank_often</t>
  </si>
  <si>
    <t>epp_boat_rank_rare</t>
  </si>
  <si>
    <t>epp_boat_rank_never</t>
  </si>
  <si>
    <t>ceg_walk</t>
  </si>
  <si>
    <t>ceg_walk_hours</t>
  </si>
  <si>
    <t>ceg_car</t>
  </si>
  <si>
    <t>ceg_car_hours</t>
  </si>
  <si>
    <t>ceg_boat</t>
  </si>
  <si>
    <t>ceg_boat_hours</t>
  </si>
  <si>
    <t>ceg_moto</t>
  </si>
  <si>
    <t>ceg_moto_hours</t>
  </si>
  <si>
    <t>ceg_walk_rank</t>
  </si>
  <si>
    <t>ceg_walk_rank_often</t>
  </si>
  <si>
    <t>ceg_walk_rank_rare</t>
  </si>
  <si>
    <t>ceg_walk_rank_never</t>
  </si>
  <si>
    <t>ceg_car_rank</t>
  </si>
  <si>
    <t>ceg_car_rank_often</t>
  </si>
  <si>
    <t>ceg_car_rank_rare</t>
  </si>
  <si>
    <t>ceg_car_rank_never</t>
  </si>
  <si>
    <t>ceg_moto_rank</t>
  </si>
  <si>
    <t>ceg_moto_rank_often</t>
  </si>
  <si>
    <t>ceg_moto_rank_rare</t>
  </si>
  <si>
    <t>ceg_moto_rank_never</t>
  </si>
  <si>
    <t>ceg_boat_rank</t>
  </si>
  <si>
    <t>ceg_boat_rank_often</t>
  </si>
  <si>
    <t>ceg_boat_rank_rare</t>
  </si>
  <si>
    <t>ceg_boat_rank_never</t>
  </si>
  <si>
    <t>lyc_walk</t>
  </si>
  <si>
    <t>lyc_walk_hours</t>
  </si>
  <si>
    <t>lyc_car</t>
  </si>
  <si>
    <t>lyc_car_hours</t>
  </si>
  <si>
    <t>lyc_boat</t>
  </si>
  <si>
    <t>lyc_boat_hours</t>
  </si>
  <si>
    <t>lyc_moto</t>
  </si>
  <si>
    <t>lyc_moto_hours</t>
  </si>
  <si>
    <t>lyc_walk_rank</t>
  </si>
  <si>
    <t>lyc_walk_rank_often</t>
  </si>
  <si>
    <t>lyc_walk_rank_rare</t>
  </si>
  <si>
    <t>lyc_walk_rank_never</t>
  </si>
  <si>
    <t>lyc_car_rank</t>
  </si>
  <si>
    <t>lyc_car_rank_often</t>
  </si>
  <si>
    <t>lyc_car_rank_rare</t>
  </si>
  <si>
    <t>lyc_car_rank_never</t>
  </si>
  <si>
    <t>lyc_moto_rank</t>
  </si>
  <si>
    <t>lyc_moto_rank_often</t>
  </si>
  <si>
    <t>lyc_moto_rank_rare</t>
  </si>
  <si>
    <t>lyc_moto_rank_never</t>
  </si>
  <si>
    <t>lyc_boat_rank</t>
  </si>
  <si>
    <t>lyc_boat_rank_often</t>
  </si>
  <si>
    <t>lyc_boat_rank_rare</t>
  </si>
  <si>
    <t>lyc_boat_rank_never</t>
  </si>
  <si>
    <t>market_walk</t>
  </si>
  <si>
    <t>market_walk_hours</t>
  </si>
  <si>
    <t>market_car</t>
  </si>
  <si>
    <t>market_car_hours</t>
  </si>
  <si>
    <t>market_boat</t>
  </si>
  <si>
    <t>market_boat_hours</t>
  </si>
  <si>
    <t>market_moto</t>
  </si>
  <si>
    <t>market_moto_hours</t>
  </si>
  <si>
    <t>market_walk_rank</t>
  </si>
  <si>
    <t>market_walk_rank_often</t>
  </si>
  <si>
    <t>market_walk_rank_rare</t>
  </si>
  <si>
    <t>market_walk_rank_never</t>
  </si>
  <si>
    <t>market_car_rank</t>
  </si>
  <si>
    <t>market_car_rank_often</t>
  </si>
  <si>
    <t>market_car_rank_rare</t>
  </si>
  <si>
    <t>market_car_rank_never</t>
  </si>
  <si>
    <t>market_moto_rank</t>
  </si>
  <si>
    <t>market_moto_rank_often</t>
  </si>
  <si>
    <t>market_moto_rank_rare</t>
  </si>
  <si>
    <t>market_moto_rank_never</t>
  </si>
  <si>
    <t>market_boat_rank</t>
  </si>
  <si>
    <t>market_boat_rank_often</t>
  </si>
  <si>
    <t>market_boat_rank_rare</t>
  </si>
  <si>
    <t>market_boat_rank_never</t>
  </si>
  <si>
    <t>rice_loc</t>
  </si>
  <si>
    <t>rice_loc_kg</t>
  </si>
  <si>
    <t>rice_loc_cup</t>
  </si>
  <si>
    <t>ric_loc_bunch</t>
  </si>
  <si>
    <t>rice_imp</t>
  </si>
  <si>
    <t>rice_imp_kg</t>
  </si>
  <si>
    <t>rice_imp_cup</t>
  </si>
  <si>
    <t>rice_paddy</t>
  </si>
  <si>
    <t>rice_paddy_kg</t>
  </si>
  <si>
    <t>corn_kg</t>
  </si>
  <si>
    <t>corn_cup</t>
  </si>
  <si>
    <t>flour_rice</t>
  </si>
  <si>
    <t>flour_rice_kg</t>
  </si>
  <si>
    <t>flour_rice_cup</t>
  </si>
  <si>
    <t>flour_rice_bunch</t>
  </si>
  <si>
    <t>flour_cassava</t>
  </si>
  <si>
    <t>flour_cassava_kg</t>
  </si>
  <si>
    <t>flour_cassava_cup</t>
  </si>
  <si>
    <t>flour_cassava_bunch</t>
  </si>
  <si>
    <t>cassava_gr</t>
  </si>
  <si>
    <t>cassava_gr_kg</t>
  </si>
  <si>
    <t>cassava_gr_bunch</t>
  </si>
  <si>
    <t>sw_potato</t>
  </si>
  <si>
    <t>sw_potato_kg</t>
  </si>
  <si>
    <t>sw_potato_bunch</t>
  </si>
  <si>
    <t>yam_kg</t>
  </si>
  <si>
    <t>yam_bunch</t>
  </si>
  <si>
    <t>dry_legumes</t>
  </si>
  <si>
    <t>beans_dry</t>
  </si>
  <si>
    <t>beans_dry_kg</t>
  </si>
  <si>
    <t>beans_dry_cup</t>
  </si>
  <si>
    <t>beans_dry_bunch</t>
  </si>
  <si>
    <t>kabaro_kg</t>
  </si>
  <si>
    <t>kabaro_cup</t>
  </si>
  <si>
    <t>kabaro_bunch</t>
  </si>
  <si>
    <t>voanjob_lentils</t>
  </si>
  <si>
    <t>voanjob_lentils_kg</t>
  </si>
  <si>
    <t>voanjob_lentils_cup</t>
  </si>
  <si>
    <t>voanjob_lentils_bunch</t>
  </si>
  <si>
    <t>other_veg_dry</t>
  </si>
  <si>
    <t>other_veg_dry_kg</t>
  </si>
  <si>
    <t>other_veg_dry_cup</t>
  </si>
  <si>
    <t>other_veg_dry_bunch</t>
  </si>
  <si>
    <t>banana_kg</t>
  </si>
  <si>
    <t>banana_bunch</t>
  </si>
  <si>
    <t>papaya_kg</t>
  </si>
  <si>
    <t>papaya_bunch</t>
  </si>
  <si>
    <t>lychee_kg</t>
  </si>
  <si>
    <t>lychee_bunch</t>
  </si>
  <si>
    <t>avo_kg</t>
  </si>
  <si>
    <t>avo_bunch</t>
  </si>
  <si>
    <t>coco_kg</t>
  </si>
  <si>
    <t>coco_bunch</t>
  </si>
  <si>
    <t>veg_and_greens</t>
  </si>
  <si>
    <t>greens_toko</t>
  </si>
  <si>
    <t>greens_cup</t>
  </si>
  <si>
    <t>greens_bunch</t>
  </si>
  <si>
    <t>onions_kg</t>
  </si>
  <si>
    <t>onions_cups</t>
  </si>
  <si>
    <t>onions_bunch</t>
  </si>
  <si>
    <t>tomato_kg</t>
  </si>
  <si>
    <t>tomato_cups</t>
  </si>
  <si>
    <t>tomato_bunch</t>
  </si>
  <si>
    <t>carrot_kg</t>
  </si>
  <si>
    <t>carrot_cups</t>
  </si>
  <si>
    <t>carrot_bunch</t>
  </si>
  <si>
    <t>other_veg</t>
  </si>
  <si>
    <t>other_veg_kg</t>
  </si>
  <si>
    <t>other_veg_cups</t>
  </si>
  <si>
    <t>other_veg_bunch</t>
  </si>
  <si>
    <t>beef_kg</t>
  </si>
  <si>
    <t>mutton_kg</t>
  </si>
  <si>
    <t>goat_kg</t>
  </si>
  <si>
    <t>pork_kg</t>
  </si>
  <si>
    <t>chicken_kg</t>
  </si>
  <si>
    <t>other_poultry</t>
  </si>
  <si>
    <t>other_poultry_kg</t>
  </si>
  <si>
    <t>fish_kg</t>
  </si>
  <si>
    <t>shellfish_kg</t>
  </si>
  <si>
    <t>offal_kg</t>
  </si>
  <si>
    <t>dry_fish</t>
  </si>
  <si>
    <t>dry_fish_kg</t>
  </si>
  <si>
    <t>other_meat</t>
  </si>
  <si>
    <t>other_meat_kg</t>
  </si>
  <si>
    <t>farm_products</t>
  </si>
  <si>
    <t>egg_unit</t>
  </si>
  <si>
    <t>honey_liter</t>
  </si>
  <si>
    <t>milk_liter</t>
  </si>
  <si>
    <t>other_milk</t>
  </si>
  <si>
    <t>other_milk_liter</t>
  </si>
  <si>
    <t>oils_fats</t>
  </si>
  <si>
    <t>oil_liter</t>
  </si>
  <si>
    <t>margarine_unit</t>
  </si>
  <si>
    <t>sugar_industrial</t>
  </si>
  <si>
    <t>sugar_kg</t>
  </si>
  <si>
    <t>sugar_gasy</t>
  </si>
  <si>
    <t>sugar_</t>
  </si>
  <si>
    <t>produits_finis</t>
  </si>
  <si>
    <t>bread_unit</t>
  </si>
  <si>
    <t>beignet_unit</t>
  </si>
  <si>
    <t>viennoiserie_unit</t>
  </si>
  <si>
    <t>coffee_cup</t>
  </si>
  <si>
    <t>noodles_unit</t>
  </si>
  <si>
    <t>butter_unit</t>
  </si>
  <si>
    <t>yogurt_unit</t>
  </si>
  <si>
    <t>cheese_100_grams</t>
  </si>
  <si>
    <t>other_dairy</t>
  </si>
  <si>
    <t>other_dairy_100_grams</t>
  </si>
  <si>
    <t>electricity_hh_perc</t>
  </si>
  <si>
    <t>rank_solar</t>
  </si>
  <si>
    <t>rank_battery</t>
  </si>
  <si>
    <t>rank_hydro</t>
  </si>
  <si>
    <t>rank_other</t>
  </si>
  <si>
    <t>csi_prompt</t>
  </si>
  <si>
    <t>csi_skip_days</t>
  </si>
  <si>
    <t>csi_reduce_meal_num</t>
  </si>
  <si>
    <t>csi_restrict_nonworkers</t>
  </si>
  <si>
    <t>csi_restrict_children</t>
  </si>
  <si>
    <t>csi_restrict_adults</t>
  </si>
  <si>
    <t>csi_limit_portions</t>
  </si>
  <si>
    <t>csi_send_to_ask</t>
  </si>
  <si>
    <t>csi_send_to_others</t>
  </si>
  <si>
    <t>csi_consume_stock</t>
  </si>
  <si>
    <t>csi_harvest_early</t>
  </si>
  <si>
    <t>csi_hunt</t>
  </si>
  <si>
    <t>csi_gather_wild</t>
  </si>
  <si>
    <t>csi_use_credit</t>
  </si>
  <si>
    <t>csi_borrow</t>
  </si>
  <si>
    <t>csi_less_quality</t>
  </si>
  <si>
    <t>chicken_dis1_name</t>
  </si>
  <si>
    <t>chicken_dis1_symptoms</t>
  </si>
  <si>
    <t>chicken_dis1_treat</t>
  </si>
  <si>
    <t>chicken_dis1_transmit_y_n</t>
  </si>
  <si>
    <t>chicken_dis1_transmit_how</t>
  </si>
  <si>
    <t>chicken_dis1_mos</t>
  </si>
  <si>
    <t>chicken_dis1_season</t>
  </si>
  <si>
    <t>chicken_dis1_dead</t>
  </si>
  <si>
    <t>chicken_dis1_dead_other</t>
  </si>
  <si>
    <t>chicken_sleep</t>
  </si>
  <si>
    <t>chicken_sleep_other</t>
  </si>
  <si>
    <t>chicken_feed</t>
  </si>
  <si>
    <t>chicken_feed_other</t>
  </si>
  <si>
    <t>chicken_num</t>
  </si>
  <si>
    <t>chicken_owner</t>
  </si>
  <si>
    <t>chicken_owner_other</t>
  </si>
  <si>
    <t>chicken_taboo_perc</t>
  </si>
  <si>
    <t>chicken_taboo_type_a</t>
  </si>
  <si>
    <t>chicken_taboo_type_b</t>
  </si>
  <si>
    <t>chicken_egg_num</t>
  </si>
  <si>
    <t>chicken_egg_yr</t>
  </si>
  <si>
    <t>chicken_hatch_rate</t>
  </si>
  <si>
    <t>chicken_lay_rate</t>
  </si>
  <si>
    <t>chicken_lay_rate_other</t>
  </si>
  <si>
    <t>fowl_dis1_name</t>
  </si>
  <si>
    <t>fowl_dis1_symptoms</t>
  </si>
  <si>
    <t>fowl_dis1_treat</t>
  </si>
  <si>
    <t>fowl_dis1_transmit_y_n</t>
  </si>
  <si>
    <t>fowl_dis1_transmit_how</t>
  </si>
  <si>
    <t>fowl_dis1_mos</t>
  </si>
  <si>
    <t>fowl_dis1_season</t>
  </si>
  <si>
    <t>fowl_dis1_dead</t>
  </si>
  <si>
    <t>fowl_dis1_dead_other</t>
  </si>
  <si>
    <t>fowl_sleep</t>
  </si>
  <si>
    <t>fowl_sleep_other</t>
  </si>
  <si>
    <t>fowl_feed</t>
  </si>
  <si>
    <t>fowl_feed_other</t>
  </si>
  <si>
    <t>fowl_num</t>
  </si>
  <si>
    <t>fowl_owner</t>
  </si>
  <si>
    <t>fowl_owner_other</t>
  </si>
  <si>
    <t>fowl_taboo_perc</t>
  </si>
  <si>
    <t>fowl_taboo_type_a</t>
  </si>
  <si>
    <t>fowl_taboo_type_b</t>
  </si>
  <si>
    <t>fowl_egg_num</t>
  </si>
  <si>
    <t>fowl_egg_yr</t>
  </si>
  <si>
    <t>fowl_hatch_rate</t>
  </si>
  <si>
    <t>fowl_lay_rate</t>
  </si>
  <si>
    <t>fowl_lay_rate_other</t>
  </si>
  <si>
    <t>chicken_kg_cost</t>
  </si>
  <si>
    <t>price_diff_reason</t>
  </si>
  <si>
    <t>chicken_duck_pref</t>
  </si>
  <si>
    <t>chicken_over_duck_reason</t>
  </si>
  <si>
    <t>chicken_vacc_pay</t>
  </si>
  <si>
    <t>gender_president</t>
  </si>
  <si>
    <t>gender_vice_president</t>
  </si>
  <si>
    <t>num_male_secretrary</t>
  </si>
  <si>
    <t>num_female_secretary</t>
  </si>
  <si>
    <t>num_male_treasurer</t>
  </si>
  <si>
    <t>num_female_treasurer</t>
  </si>
  <si>
    <t>num_male_couns</t>
  </si>
  <si>
    <t>num_female_couns</t>
  </si>
  <si>
    <t>num_male_police</t>
  </si>
  <si>
    <t>num_female_police</t>
  </si>
  <si>
    <t>village_pop_1_yr_ago</t>
  </si>
  <si>
    <t>village_pop_10_yr_ago</t>
  </si>
  <si>
    <t>over_55s</t>
  </si>
  <si>
    <t>male_pref_jobs</t>
  </si>
  <si>
    <t>female_pref_jobs</t>
  </si>
  <si>
    <t>Aiza no toerana ahitana ireto zavatra maraka ireto?</t>
  </si>
  <si>
    <t>Alaharo ny karazana herin-aratra tena fampiasa matetika eto?</t>
  </si>
  <si>
    <t>"Hanontany karazana aretina akoho aho izay tena matetika mitranga aty aminareo"</t>
  </si>
  <si>
    <t>Aretin'ny akoho</t>
  </si>
  <si>
    <t>"Hanontany karazana aretina vorondrano aho izay tena matetika mitranga aty aminareo"</t>
  </si>
  <si>
    <t>Aretin'ny vorondrano</t>
  </si>
  <si>
    <t>1003.153</t>
  </si>
  <si>
    <t>intro_q</t>
  </si>
  <si>
    <t>Where can we find the following items?</t>
  </si>
  <si>
    <t>1004.006</t>
  </si>
  <si>
    <t>electricity_prompt</t>
  </si>
  <si>
    <t>To understand the use of electricity (not a question, an enumerator prompt only)</t>
  </si>
  <si>
    <t>Section 04: Electricité</t>
  </si>
  <si>
    <t>1004.007</t>
  </si>
  <si>
    <t>electricity_prompt2</t>
  </si>
  <si>
    <t>What are the commonly used sources of energy (not a question, an enumerator prompt only)</t>
  </si>
  <si>
    <t>1006.049</t>
  </si>
  <si>
    <t>1006.050</t>
  </si>
  <si>
    <t>chicken_dis_prompt1</t>
  </si>
  <si>
    <t>Enumerator prompt: We will ask about common chicken diseases</t>
  </si>
  <si>
    <t>chicken_dis_prompt2</t>
  </si>
  <si>
    <t>Enumerator prompt: Chicken diseases</t>
  </si>
  <si>
    <t>1006.051</t>
  </si>
  <si>
    <t>1006.052</t>
  </si>
  <si>
    <t>fowl_dis_prompt1</t>
  </si>
  <si>
    <t>fowl_dis_prompt2</t>
  </si>
  <si>
    <t>Enumerator prompt: We will ask about common duck/fowl diseases</t>
  </si>
  <si>
    <t>Enumerator prompt: Duck/Fowl diseases</t>
  </si>
  <si>
    <t>(Null, not applicable question): How much per bunch of rice? (Question omitted from versions R2V, R3V, R5V)</t>
  </si>
  <si>
    <t>1003.154</t>
  </si>
  <si>
    <t>1003.155</t>
  </si>
  <si>
    <t>NA_imprice_bunch</t>
  </si>
  <si>
    <t>NA_padrice_bunch</t>
  </si>
  <si>
    <t>NA_corn_bunch</t>
  </si>
  <si>
    <t>(Null, not applicable question): How much per bunch of corn? (Question omitted from versions R2V, R3V, R5V)</t>
  </si>
  <si>
    <t>1003.156</t>
  </si>
  <si>
    <t>1003.157</t>
  </si>
  <si>
    <t>Tahan'ny fampiasana herin'aratra</t>
  </si>
  <si>
    <r>
      <t xml:space="preserve">What is the name of the </t>
    </r>
    <r>
      <rPr>
        <b/>
        <sz val="12"/>
        <color theme="1"/>
        <rFont val="Calibri"/>
        <family val="2"/>
        <scheme val="minor"/>
      </rPr>
      <t>CHICKEN</t>
    </r>
    <r>
      <rPr>
        <sz val="12"/>
        <color theme="1"/>
        <rFont val="Calibri"/>
        <family val="2"/>
        <scheme val="minor"/>
      </rPr>
      <t xml:space="preserve"> disease?</t>
    </r>
  </si>
  <si>
    <r>
      <t xml:space="preserve">What is the name of the </t>
    </r>
    <r>
      <rPr>
        <b/>
        <sz val="12"/>
        <color theme="1"/>
        <rFont val="Calibri"/>
        <family val="2"/>
        <scheme val="minor"/>
      </rPr>
      <t>DUCK/FOWL</t>
    </r>
    <r>
      <rPr>
        <sz val="12"/>
        <color theme="1"/>
        <rFont val="Calibri"/>
        <family val="2"/>
        <scheme val="minor"/>
      </rPr>
      <t xml:space="preserve"> disease?</t>
    </r>
  </si>
  <si>
    <t>Confirm focus group composi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b/>
      <sz val="12"/>
      <name val="Calibri"/>
      <family val="2"/>
      <scheme val="minor"/>
    </font>
    <font>
      <sz val="12"/>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s>
  <fills count="5">
    <fill>
      <patternFill patternType="none"/>
    </fill>
    <fill>
      <patternFill patternType="gray125"/>
    </fill>
    <fill>
      <patternFill patternType="solid">
        <fgColor theme="0" tint="-0.249977111117893"/>
        <bgColor indexed="64"/>
      </patternFill>
    </fill>
    <fill>
      <patternFill patternType="solid">
        <fgColor theme="0" tint="-0.14999847407452621"/>
        <bgColor indexed="64"/>
      </patternFill>
    </fill>
    <fill>
      <patternFill patternType="solid">
        <fgColor theme="0" tint="-4.9989318521683403E-2"/>
        <bgColor indexed="64"/>
      </patternFill>
    </fill>
  </fills>
  <borders count="1">
    <border>
      <left/>
      <right/>
      <top/>
      <bottom/>
      <diagonal/>
    </border>
  </borders>
  <cellStyleXfs count="17">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24">
    <xf numFmtId="0" fontId="0" fillId="0" borderId="0" xfId="0"/>
    <xf numFmtId="0" fontId="0" fillId="0" borderId="0" xfId="0" applyFont="1" applyFill="1" applyAlignment="1">
      <alignment vertical="center" wrapText="1"/>
    </xf>
    <xf numFmtId="0" fontId="1" fillId="0" borderId="0" xfId="0" applyFont="1" applyFill="1" applyAlignment="1">
      <alignment horizontal="left" vertical="center" wrapText="1"/>
    </xf>
    <xf numFmtId="0" fontId="0" fillId="0" borderId="0" xfId="0" applyFont="1" applyFill="1" applyAlignment="1">
      <alignment horizontal="left" vertical="center" wrapText="1"/>
    </xf>
    <xf numFmtId="0" fontId="1" fillId="3" borderId="0" xfId="0" applyFont="1" applyFill="1" applyAlignment="1">
      <alignment vertical="center" wrapText="1"/>
    </xf>
    <xf numFmtId="0" fontId="1" fillId="3" borderId="0" xfId="0" applyFont="1" applyFill="1" applyAlignment="1">
      <alignment horizontal="left" vertical="center" wrapText="1"/>
    </xf>
    <xf numFmtId="0" fontId="2" fillId="2" borderId="0" xfId="0" applyFont="1" applyFill="1" applyAlignment="1">
      <alignment vertical="center" wrapText="1"/>
    </xf>
    <xf numFmtId="49" fontId="2" fillId="2" borderId="0" xfId="0" applyNumberFormat="1" applyFont="1" applyFill="1" applyAlignment="1">
      <alignment horizontal="left" vertical="center" wrapText="1"/>
    </xf>
    <xf numFmtId="0" fontId="2" fillId="2" borderId="0" xfId="0" applyFont="1" applyFill="1" applyAlignment="1">
      <alignment horizontal="left" vertical="center" wrapText="1"/>
    </xf>
    <xf numFmtId="0" fontId="1" fillId="2" borderId="0" xfId="0" applyFont="1" applyFill="1" applyAlignment="1">
      <alignment vertical="center" wrapText="1"/>
    </xf>
    <xf numFmtId="0" fontId="3" fillId="2" borderId="0" xfId="0" applyFont="1" applyFill="1" applyAlignment="1">
      <alignment vertical="center"/>
    </xf>
    <xf numFmtId="49" fontId="0" fillId="3" borderId="0" xfId="0" applyNumberFormat="1" applyFont="1" applyFill="1" applyAlignment="1">
      <alignment vertical="center"/>
    </xf>
    <xf numFmtId="0" fontId="1" fillId="3" borderId="0" xfId="0" applyFont="1" applyFill="1" applyBorder="1" applyAlignment="1" applyProtection="1">
      <alignment horizontal="left" vertical="center" wrapText="1"/>
    </xf>
    <xf numFmtId="0" fontId="0" fillId="3" borderId="0" xfId="0" applyFont="1" applyFill="1" applyAlignment="1">
      <alignment vertical="center"/>
    </xf>
    <xf numFmtId="0" fontId="0" fillId="0" borderId="0" xfId="0" applyFont="1" applyFill="1" applyAlignment="1">
      <alignment vertical="center"/>
    </xf>
    <xf numFmtId="49" fontId="0" fillId="0" borderId="0" xfId="0" applyNumberFormat="1" applyFont="1" applyFill="1" applyAlignment="1">
      <alignment vertical="center"/>
    </xf>
    <xf numFmtId="0" fontId="0" fillId="0" borderId="0" xfId="0" applyFont="1" applyFill="1" applyBorder="1" applyAlignment="1" applyProtection="1">
      <alignment horizontal="left" vertical="center" wrapText="1"/>
    </xf>
    <xf numFmtId="0" fontId="1" fillId="4" borderId="0" xfId="0" applyFont="1" applyFill="1" applyAlignment="1">
      <alignment vertical="center" wrapText="1"/>
    </xf>
    <xf numFmtId="49" fontId="0" fillId="4" borderId="0" xfId="0" applyNumberFormat="1" applyFont="1" applyFill="1" applyAlignment="1">
      <alignment vertical="center"/>
    </xf>
    <xf numFmtId="0" fontId="1" fillId="4" borderId="0" xfId="0" applyFont="1" applyFill="1" applyBorder="1" applyAlignment="1" applyProtection="1">
      <alignment horizontal="left" vertical="center" wrapText="1"/>
    </xf>
    <xf numFmtId="0" fontId="0" fillId="4" borderId="0" xfId="0" applyFont="1" applyFill="1" applyAlignment="1">
      <alignment vertical="center"/>
    </xf>
    <xf numFmtId="49" fontId="4" fillId="0" borderId="0" xfId="0" applyNumberFormat="1" applyFont="1" applyAlignment="1">
      <alignment vertical="center"/>
    </xf>
    <xf numFmtId="0" fontId="2" fillId="3" borderId="0" xfId="0" applyFont="1" applyFill="1" applyBorder="1" applyAlignment="1" applyProtection="1">
      <alignment horizontal="left" vertical="center" wrapText="1"/>
    </xf>
    <xf numFmtId="0" fontId="0" fillId="0" borderId="0" xfId="0" applyFont="1" applyAlignment="1">
      <alignment vertical="center"/>
    </xf>
  </cellXfs>
  <cellStyles count="1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479"/>
  <sheetViews>
    <sheetView tabSelected="1" zoomScale="120" zoomScaleNormal="120" zoomScalePageLayoutView="120" workbookViewId="0">
      <pane ySplit="1" topLeftCell="A2" activePane="bottomLeft" state="frozen"/>
      <selection pane="bottomLeft" activeCell="B11" sqref="B11"/>
    </sheetView>
  </sheetViews>
  <sheetFormatPr baseColWidth="10" defaultColWidth="26.33203125" defaultRowHeight="16" x14ac:dyDescent="0.2"/>
  <cols>
    <col min="1" max="1" width="34.6640625" style="14" customWidth="1"/>
    <col min="2" max="2" width="10.83203125" style="15" bestFit="1" customWidth="1"/>
    <col min="3" max="3" width="24" style="15" bestFit="1" customWidth="1"/>
    <col min="4" max="4" width="43.1640625" style="1" customWidth="1"/>
    <col min="5" max="5" width="43.1640625" style="3" customWidth="1"/>
    <col min="6" max="16384" width="26.33203125" style="14"/>
  </cols>
  <sheetData>
    <row r="1" spans="1:5" s="10" customFormat="1" ht="17" x14ac:dyDescent="0.2">
      <c r="A1" s="6" t="s">
        <v>861</v>
      </c>
      <c r="B1" s="7" t="s">
        <v>862</v>
      </c>
      <c r="C1" s="8" t="s">
        <v>911</v>
      </c>
      <c r="D1" s="9" t="s">
        <v>863</v>
      </c>
      <c r="E1" s="9" t="s">
        <v>864</v>
      </c>
    </row>
    <row r="2" spans="1:5" s="13" customFormat="1" ht="34" x14ac:dyDescent="0.2">
      <c r="A2" s="4" t="s">
        <v>377</v>
      </c>
      <c r="B2" s="11"/>
      <c r="C2" s="11"/>
      <c r="D2" s="4" t="s">
        <v>377</v>
      </c>
      <c r="E2" s="12" t="s">
        <v>0</v>
      </c>
    </row>
    <row r="3" spans="1:5" ht="17" x14ac:dyDescent="0.2">
      <c r="A3" s="14" t="str">
        <f>B3&amp;"/"&amp;C3</f>
        <v>1001.001/survey_instruc1</v>
      </c>
      <c r="B3" s="15" t="s">
        <v>426</v>
      </c>
      <c r="C3" s="15" t="s">
        <v>912</v>
      </c>
      <c r="D3" s="1" t="s">
        <v>1346</v>
      </c>
      <c r="E3" s="1" t="s">
        <v>1346</v>
      </c>
    </row>
    <row r="4" spans="1:5" ht="34" x14ac:dyDescent="0.2">
      <c r="A4" s="14" t="str">
        <f t="shared" ref="A4:A7" si="0">B4&amp;"/"&amp;C4</f>
        <v>1001.002/survey_instruc2</v>
      </c>
      <c r="B4" s="15" t="s">
        <v>427</v>
      </c>
      <c r="C4" s="15" t="s">
        <v>913</v>
      </c>
      <c r="D4" s="1" t="s">
        <v>378</v>
      </c>
      <c r="E4" s="16" t="s">
        <v>1</v>
      </c>
    </row>
    <row r="5" spans="1:5" ht="17" x14ac:dyDescent="0.2">
      <c r="A5" s="14" t="str">
        <f t="shared" si="0"/>
        <v>1001.004/num_men</v>
      </c>
      <c r="B5" s="15" t="s">
        <v>428</v>
      </c>
      <c r="C5" s="15" t="s">
        <v>914</v>
      </c>
      <c r="D5" s="1" t="s">
        <v>2</v>
      </c>
      <c r="E5" s="16" t="s">
        <v>3</v>
      </c>
    </row>
    <row r="6" spans="1:5" ht="17" x14ac:dyDescent="0.2">
      <c r="A6" s="14" t="str">
        <f t="shared" si="0"/>
        <v>1001.005/num_women</v>
      </c>
      <c r="B6" s="15" t="s">
        <v>909</v>
      </c>
      <c r="C6" s="15" t="s">
        <v>915</v>
      </c>
      <c r="D6" s="1" t="s">
        <v>4</v>
      </c>
      <c r="E6" s="16" t="s">
        <v>5</v>
      </c>
    </row>
    <row r="7" spans="1:5" ht="17" x14ac:dyDescent="0.2">
      <c r="A7" s="14" t="str">
        <f t="shared" si="0"/>
        <v>1001.006/num_total</v>
      </c>
      <c r="B7" s="15" t="s">
        <v>910</v>
      </c>
      <c r="C7" s="15" t="s">
        <v>916</v>
      </c>
      <c r="D7" s="1" t="s">
        <v>6</v>
      </c>
      <c r="E7" s="16" t="s">
        <v>7</v>
      </c>
    </row>
    <row r="8" spans="1:5" s="13" customFormat="1" ht="34" x14ac:dyDescent="0.2">
      <c r="A8" s="4" t="s">
        <v>405</v>
      </c>
      <c r="B8" s="11"/>
      <c r="C8" s="11"/>
      <c r="D8" s="4" t="s">
        <v>405</v>
      </c>
      <c r="E8" s="12" t="s">
        <v>8</v>
      </c>
    </row>
    <row r="9" spans="1:5" s="20" customFormat="1" ht="34" x14ac:dyDescent="0.2">
      <c r="A9" s="17" t="s">
        <v>407</v>
      </c>
      <c r="B9" s="18"/>
      <c r="C9" s="18"/>
      <c r="D9" s="17" t="s">
        <v>407</v>
      </c>
      <c r="E9" s="19" t="s">
        <v>406</v>
      </c>
    </row>
    <row r="10" spans="1:5" ht="17" x14ac:dyDescent="0.2">
      <c r="A10" s="14" t="str">
        <f>B10&amp;"/"&amp;C10</f>
        <v>1002.001/csb1_walk</v>
      </c>
      <c r="B10" s="15" t="s">
        <v>425</v>
      </c>
      <c r="C10" s="15" t="s">
        <v>917</v>
      </c>
      <c r="D10" s="1" t="s">
        <v>9</v>
      </c>
      <c r="E10" s="16" t="s">
        <v>10</v>
      </c>
    </row>
    <row r="11" spans="1:5" ht="17" x14ac:dyDescent="0.2">
      <c r="A11" s="14" t="str">
        <f t="shared" ref="A11:A33" si="1">B11&amp;"/"&amp;C11</f>
        <v>1002.002/csb1_walk_hours</v>
      </c>
      <c r="B11" s="15" t="s">
        <v>429</v>
      </c>
      <c r="C11" s="15" t="s">
        <v>918</v>
      </c>
      <c r="D11" s="1" t="s">
        <v>373</v>
      </c>
      <c r="E11" s="16" t="s">
        <v>11</v>
      </c>
    </row>
    <row r="12" spans="1:5" ht="17" x14ac:dyDescent="0.2">
      <c r="A12" s="14" t="str">
        <f t="shared" si="1"/>
        <v>1002.003/csb1_car</v>
      </c>
      <c r="B12" s="15" t="s">
        <v>430</v>
      </c>
      <c r="C12" s="15" t="s">
        <v>919</v>
      </c>
      <c r="D12" s="1" t="s">
        <v>12</v>
      </c>
      <c r="E12" s="16" t="s">
        <v>13</v>
      </c>
    </row>
    <row r="13" spans="1:5" ht="17" x14ac:dyDescent="0.2">
      <c r="A13" s="14" t="str">
        <f t="shared" si="1"/>
        <v>1002.004/csb1_car_hours</v>
      </c>
      <c r="B13" s="15" t="s">
        <v>431</v>
      </c>
      <c r="C13" s="15" t="s">
        <v>920</v>
      </c>
      <c r="D13" s="1" t="s">
        <v>371</v>
      </c>
      <c r="E13" s="16" t="s">
        <v>14</v>
      </c>
    </row>
    <row r="14" spans="1:5" ht="17" x14ac:dyDescent="0.2">
      <c r="A14" s="14" t="str">
        <f t="shared" si="1"/>
        <v>1002.005/csb1_boat</v>
      </c>
      <c r="B14" s="15" t="s">
        <v>432</v>
      </c>
      <c r="C14" s="15" t="s">
        <v>921</v>
      </c>
      <c r="D14" s="1" t="s">
        <v>15</v>
      </c>
      <c r="E14" s="16" t="s">
        <v>16</v>
      </c>
    </row>
    <row r="15" spans="1:5" ht="17" x14ac:dyDescent="0.2">
      <c r="A15" s="14" t="str">
        <f t="shared" si="1"/>
        <v>1002.006/csb1_boat_hours</v>
      </c>
      <c r="B15" s="15" t="s">
        <v>433</v>
      </c>
      <c r="C15" s="15" t="s">
        <v>922</v>
      </c>
      <c r="D15" s="1" t="s">
        <v>372</v>
      </c>
      <c r="E15" s="16" t="s">
        <v>17</v>
      </c>
    </row>
    <row r="16" spans="1:5" ht="17" x14ac:dyDescent="0.2">
      <c r="A16" s="14" t="str">
        <f t="shared" si="1"/>
        <v>1002.007/csb1_moto</v>
      </c>
      <c r="B16" s="15" t="s">
        <v>434</v>
      </c>
      <c r="C16" s="15" t="s">
        <v>923</v>
      </c>
      <c r="D16" s="1" t="s">
        <v>18</v>
      </c>
      <c r="E16" s="16" t="s">
        <v>19</v>
      </c>
    </row>
    <row r="17" spans="1:5" ht="17" x14ac:dyDescent="0.2">
      <c r="A17" s="14" t="str">
        <f t="shared" si="1"/>
        <v>1002.008/csb1_moto_hours</v>
      </c>
      <c r="B17" s="15" t="s">
        <v>435</v>
      </c>
      <c r="C17" s="15" t="s">
        <v>924</v>
      </c>
      <c r="D17" s="1" t="s">
        <v>374</v>
      </c>
      <c r="E17" s="16" t="s">
        <v>20</v>
      </c>
    </row>
    <row r="18" spans="1:5" ht="34" x14ac:dyDescent="0.2">
      <c r="A18" s="14" t="str">
        <f t="shared" si="1"/>
        <v>1002.009/csb1_walk_rank</v>
      </c>
      <c r="B18" s="15" t="s">
        <v>436</v>
      </c>
      <c r="C18" s="15" t="s">
        <v>925</v>
      </c>
      <c r="D18" s="1" t="s">
        <v>21</v>
      </c>
      <c r="E18" s="16" t="s">
        <v>22</v>
      </c>
    </row>
    <row r="19" spans="1:5" ht="17" x14ac:dyDescent="0.2">
      <c r="A19" s="14" t="str">
        <f t="shared" si="1"/>
        <v>1002.010/csb1_walk_rank_often</v>
      </c>
      <c r="B19" s="15" t="s">
        <v>437</v>
      </c>
      <c r="C19" s="15" t="s">
        <v>926</v>
      </c>
      <c r="D19" s="1" t="s">
        <v>23</v>
      </c>
      <c r="E19" s="16" t="s">
        <v>24</v>
      </c>
    </row>
    <row r="20" spans="1:5" ht="17" x14ac:dyDescent="0.2">
      <c r="A20" s="14" t="str">
        <f t="shared" si="1"/>
        <v>1002.011/csb1_walk_rank_rare</v>
      </c>
      <c r="B20" s="15" t="s">
        <v>438</v>
      </c>
      <c r="C20" s="15" t="s">
        <v>927</v>
      </c>
      <c r="D20" s="1" t="s">
        <v>25</v>
      </c>
      <c r="E20" s="16" t="s">
        <v>26</v>
      </c>
    </row>
    <row r="21" spans="1:5" ht="17" x14ac:dyDescent="0.2">
      <c r="A21" s="14" t="str">
        <f t="shared" si="1"/>
        <v>1002.012/csb1_walk_rank_never</v>
      </c>
      <c r="B21" s="15" t="s">
        <v>439</v>
      </c>
      <c r="C21" s="15" t="s">
        <v>928</v>
      </c>
      <c r="D21" s="1" t="s">
        <v>27</v>
      </c>
      <c r="E21" s="16" t="s">
        <v>28</v>
      </c>
    </row>
    <row r="22" spans="1:5" ht="34" x14ac:dyDescent="0.2">
      <c r="A22" s="14" t="str">
        <f t="shared" si="1"/>
        <v>1002.013/csb1_car_rank</v>
      </c>
      <c r="B22" s="15" t="s">
        <v>440</v>
      </c>
      <c r="C22" s="15" t="s">
        <v>929</v>
      </c>
      <c r="D22" s="1" t="s">
        <v>364</v>
      </c>
      <c r="E22" s="16" t="s">
        <v>29</v>
      </c>
    </row>
    <row r="23" spans="1:5" ht="17" x14ac:dyDescent="0.2">
      <c r="A23" s="14" t="str">
        <f t="shared" si="1"/>
        <v>1002.014/csb1_car_rank_often</v>
      </c>
      <c r="B23" s="15" t="s">
        <v>441</v>
      </c>
      <c r="C23" s="15" t="s">
        <v>930</v>
      </c>
      <c r="D23" s="1" t="s">
        <v>30</v>
      </c>
      <c r="E23" s="16" t="s">
        <v>31</v>
      </c>
    </row>
    <row r="24" spans="1:5" ht="17" x14ac:dyDescent="0.2">
      <c r="A24" s="14" t="str">
        <f t="shared" si="1"/>
        <v>1002.015/csb1_car_rank_rare</v>
      </c>
      <c r="B24" s="15" t="s">
        <v>442</v>
      </c>
      <c r="C24" s="15" t="s">
        <v>931</v>
      </c>
      <c r="D24" s="1" t="s">
        <v>32</v>
      </c>
      <c r="E24" s="16" t="s">
        <v>33</v>
      </c>
    </row>
    <row r="25" spans="1:5" ht="17" x14ac:dyDescent="0.2">
      <c r="A25" s="14" t="str">
        <f t="shared" si="1"/>
        <v>1002.016/csb1_car_rank_never</v>
      </c>
      <c r="B25" s="15" t="s">
        <v>443</v>
      </c>
      <c r="C25" s="15" t="s">
        <v>932</v>
      </c>
      <c r="D25" s="1" t="s">
        <v>34</v>
      </c>
      <c r="E25" s="16" t="s">
        <v>35</v>
      </c>
    </row>
    <row r="26" spans="1:5" ht="34" x14ac:dyDescent="0.2">
      <c r="A26" s="14" t="str">
        <f t="shared" si="1"/>
        <v>1002.017/csb1_moto_rank</v>
      </c>
      <c r="B26" s="15" t="s">
        <v>444</v>
      </c>
      <c r="C26" s="15" t="s">
        <v>933</v>
      </c>
      <c r="D26" s="1" t="s">
        <v>36</v>
      </c>
      <c r="E26" s="16" t="s">
        <v>37</v>
      </c>
    </row>
    <row r="27" spans="1:5" ht="17" x14ac:dyDescent="0.2">
      <c r="A27" s="14" t="str">
        <f t="shared" si="1"/>
        <v>1002.018/csb1_moto_rank_often</v>
      </c>
      <c r="B27" s="15" t="s">
        <v>445</v>
      </c>
      <c r="C27" s="15" t="s">
        <v>934</v>
      </c>
      <c r="D27" s="1" t="s">
        <v>38</v>
      </c>
      <c r="E27" s="16" t="s">
        <v>39</v>
      </c>
    </row>
    <row r="28" spans="1:5" ht="17" x14ac:dyDescent="0.2">
      <c r="A28" s="14" t="str">
        <f t="shared" si="1"/>
        <v>1002.019/csb1_moto_rank_rare</v>
      </c>
      <c r="B28" s="15" t="s">
        <v>446</v>
      </c>
      <c r="C28" s="15" t="s">
        <v>935</v>
      </c>
      <c r="D28" s="1" t="s">
        <v>40</v>
      </c>
      <c r="E28" s="16" t="s">
        <v>41</v>
      </c>
    </row>
    <row r="29" spans="1:5" ht="17" x14ac:dyDescent="0.2">
      <c r="A29" s="14" t="str">
        <f t="shared" si="1"/>
        <v>1002.020/csb1_moto_rank_never</v>
      </c>
      <c r="B29" s="15" t="s">
        <v>447</v>
      </c>
      <c r="C29" s="15" t="s">
        <v>936</v>
      </c>
      <c r="D29" s="1" t="s">
        <v>42</v>
      </c>
      <c r="E29" s="16" t="s">
        <v>43</v>
      </c>
    </row>
    <row r="30" spans="1:5" ht="34" x14ac:dyDescent="0.2">
      <c r="A30" s="14" t="str">
        <f t="shared" si="1"/>
        <v>1002.021/csb1_boat_rank</v>
      </c>
      <c r="B30" s="15" t="s">
        <v>448</v>
      </c>
      <c r="C30" s="15" t="s">
        <v>937</v>
      </c>
      <c r="D30" s="1" t="s">
        <v>44</v>
      </c>
      <c r="E30" s="16" t="s">
        <v>45</v>
      </c>
    </row>
    <row r="31" spans="1:5" ht="17" x14ac:dyDescent="0.2">
      <c r="A31" s="14" t="str">
        <f t="shared" si="1"/>
        <v>1002.022/csb1_boat_rank_often</v>
      </c>
      <c r="B31" s="15" t="s">
        <v>449</v>
      </c>
      <c r="C31" s="15" t="s">
        <v>938</v>
      </c>
      <c r="D31" s="1" t="s">
        <v>46</v>
      </c>
      <c r="E31" s="16" t="s">
        <v>47</v>
      </c>
    </row>
    <row r="32" spans="1:5" ht="17" x14ac:dyDescent="0.2">
      <c r="A32" s="14" t="str">
        <f t="shared" si="1"/>
        <v>1002.023/csb1_boat_rank_rare</v>
      </c>
      <c r="B32" s="15" t="s">
        <v>450</v>
      </c>
      <c r="C32" s="15" t="s">
        <v>939</v>
      </c>
      <c r="D32" s="1" t="s">
        <v>48</v>
      </c>
      <c r="E32" s="16" t="s">
        <v>49</v>
      </c>
    </row>
    <row r="33" spans="1:5" ht="17" x14ac:dyDescent="0.2">
      <c r="A33" s="14" t="str">
        <f t="shared" si="1"/>
        <v>1002.024/csb1_boat_rank_never</v>
      </c>
      <c r="B33" s="15" t="s">
        <v>451</v>
      </c>
      <c r="C33" s="15" t="s">
        <v>940</v>
      </c>
      <c r="D33" s="1" t="s">
        <v>50</v>
      </c>
      <c r="E33" s="16" t="s">
        <v>51</v>
      </c>
    </row>
    <row r="34" spans="1:5" s="20" customFormat="1" ht="34" x14ac:dyDescent="0.2">
      <c r="A34" s="17" t="s">
        <v>408</v>
      </c>
      <c r="B34" s="18"/>
      <c r="C34" s="18"/>
      <c r="D34" s="17" t="s">
        <v>408</v>
      </c>
      <c r="E34" s="19" t="s">
        <v>409</v>
      </c>
    </row>
    <row r="35" spans="1:5" ht="17" x14ac:dyDescent="0.2">
      <c r="A35" s="14" t="str">
        <f>B35&amp;"/"&amp;C35</f>
        <v>1002.025/csb2_walk</v>
      </c>
      <c r="B35" s="15" t="s">
        <v>452</v>
      </c>
      <c r="C35" s="15" t="s">
        <v>941</v>
      </c>
      <c r="D35" s="1" t="s">
        <v>9</v>
      </c>
      <c r="E35" s="16" t="s">
        <v>10</v>
      </c>
    </row>
    <row r="36" spans="1:5" ht="17" x14ac:dyDescent="0.2">
      <c r="A36" s="14" t="str">
        <f t="shared" ref="A36:A58" si="2">B36&amp;"/"&amp;C36</f>
        <v>1002.026/csb2_walk_hours</v>
      </c>
      <c r="B36" s="15" t="s">
        <v>453</v>
      </c>
      <c r="C36" s="15" t="s">
        <v>942</v>
      </c>
      <c r="D36" s="1" t="s">
        <v>373</v>
      </c>
      <c r="E36" s="16" t="s">
        <v>11</v>
      </c>
    </row>
    <row r="37" spans="1:5" ht="17" x14ac:dyDescent="0.2">
      <c r="A37" s="14" t="str">
        <f t="shared" si="2"/>
        <v>1002.027/csb2_car</v>
      </c>
      <c r="B37" s="15" t="s">
        <v>454</v>
      </c>
      <c r="C37" s="15" t="s">
        <v>943</v>
      </c>
      <c r="D37" s="1" t="s">
        <v>12</v>
      </c>
      <c r="E37" s="16" t="s">
        <v>13</v>
      </c>
    </row>
    <row r="38" spans="1:5" ht="17" x14ac:dyDescent="0.2">
      <c r="A38" s="14" t="str">
        <f t="shared" si="2"/>
        <v>1002.028/csb2_car_hours</v>
      </c>
      <c r="B38" s="15" t="s">
        <v>455</v>
      </c>
      <c r="C38" s="15" t="s">
        <v>944</v>
      </c>
      <c r="D38" s="1" t="s">
        <v>371</v>
      </c>
      <c r="E38" s="16" t="s">
        <v>14</v>
      </c>
    </row>
    <row r="39" spans="1:5" ht="17" x14ac:dyDescent="0.2">
      <c r="A39" s="14" t="str">
        <f t="shared" si="2"/>
        <v>1002.029/csb2_boat</v>
      </c>
      <c r="B39" s="15" t="s">
        <v>456</v>
      </c>
      <c r="C39" s="15" t="s">
        <v>945</v>
      </c>
      <c r="D39" s="1" t="s">
        <v>15</v>
      </c>
      <c r="E39" s="16" t="s">
        <v>16</v>
      </c>
    </row>
    <row r="40" spans="1:5" ht="17" x14ac:dyDescent="0.2">
      <c r="A40" s="14" t="str">
        <f t="shared" si="2"/>
        <v>1002.030/csb2_boat_hours</v>
      </c>
      <c r="B40" s="15" t="s">
        <v>457</v>
      </c>
      <c r="C40" s="15" t="s">
        <v>946</v>
      </c>
      <c r="D40" s="1" t="s">
        <v>372</v>
      </c>
      <c r="E40" s="16" t="s">
        <v>17</v>
      </c>
    </row>
    <row r="41" spans="1:5" ht="17" x14ac:dyDescent="0.2">
      <c r="A41" s="14" t="str">
        <f t="shared" si="2"/>
        <v>1002.031/csb2_moto</v>
      </c>
      <c r="B41" s="15" t="s">
        <v>458</v>
      </c>
      <c r="C41" s="15" t="s">
        <v>947</v>
      </c>
      <c r="D41" s="1" t="s">
        <v>18</v>
      </c>
      <c r="E41" s="16" t="s">
        <v>19</v>
      </c>
    </row>
    <row r="42" spans="1:5" ht="17" x14ac:dyDescent="0.2">
      <c r="A42" s="14" t="str">
        <f t="shared" si="2"/>
        <v>1002.032/csb2_moto_hours</v>
      </c>
      <c r="B42" s="15" t="s">
        <v>459</v>
      </c>
      <c r="C42" s="15" t="s">
        <v>948</v>
      </c>
      <c r="D42" s="1" t="s">
        <v>374</v>
      </c>
      <c r="E42" s="16" t="s">
        <v>20</v>
      </c>
    </row>
    <row r="43" spans="1:5" ht="34" x14ac:dyDescent="0.2">
      <c r="A43" s="14" t="str">
        <f t="shared" si="2"/>
        <v>1002.033/csb2_walk_rank</v>
      </c>
      <c r="B43" s="15" t="s">
        <v>460</v>
      </c>
      <c r="C43" s="15" t="s">
        <v>949</v>
      </c>
      <c r="D43" s="1" t="s">
        <v>52</v>
      </c>
      <c r="E43" s="16" t="s">
        <v>53</v>
      </c>
    </row>
    <row r="44" spans="1:5" ht="17" x14ac:dyDescent="0.2">
      <c r="A44" s="14" t="str">
        <f t="shared" si="2"/>
        <v>1002.034/csb2_walk_rank_often</v>
      </c>
      <c r="B44" s="15" t="s">
        <v>461</v>
      </c>
      <c r="C44" s="15" t="s">
        <v>950</v>
      </c>
      <c r="D44" s="1" t="s">
        <v>23</v>
      </c>
      <c r="E44" s="16" t="s">
        <v>24</v>
      </c>
    </row>
    <row r="45" spans="1:5" ht="17" x14ac:dyDescent="0.2">
      <c r="A45" s="14" t="str">
        <f t="shared" si="2"/>
        <v>1002.035/csb2_walk_rank_rare</v>
      </c>
      <c r="B45" s="15" t="s">
        <v>462</v>
      </c>
      <c r="C45" s="15" t="s">
        <v>951</v>
      </c>
      <c r="D45" s="1" t="s">
        <v>25</v>
      </c>
      <c r="E45" s="16" t="s">
        <v>26</v>
      </c>
    </row>
    <row r="46" spans="1:5" ht="17" x14ac:dyDescent="0.2">
      <c r="A46" s="14" t="str">
        <f t="shared" si="2"/>
        <v>1002.036/csb2_walk_rank_never</v>
      </c>
      <c r="B46" s="15" t="s">
        <v>463</v>
      </c>
      <c r="C46" s="15" t="s">
        <v>952</v>
      </c>
      <c r="D46" s="1" t="s">
        <v>27</v>
      </c>
      <c r="E46" s="16" t="s">
        <v>28</v>
      </c>
    </row>
    <row r="47" spans="1:5" ht="34" x14ac:dyDescent="0.2">
      <c r="A47" s="14" t="str">
        <f t="shared" si="2"/>
        <v>1002.037/csb2_car_rank</v>
      </c>
      <c r="B47" s="15" t="s">
        <v>464</v>
      </c>
      <c r="C47" s="15" t="s">
        <v>953</v>
      </c>
      <c r="D47" s="1" t="s">
        <v>365</v>
      </c>
      <c r="E47" s="16" t="s">
        <v>54</v>
      </c>
    </row>
    <row r="48" spans="1:5" ht="17" x14ac:dyDescent="0.2">
      <c r="A48" s="14" t="str">
        <f t="shared" si="2"/>
        <v>1002.038/csb2_car_rank_often</v>
      </c>
      <c r="B48" s="15" t="s">
        <v>465</v>
      </c>
      <c r="C48" s="15" t="s">
        <v>954</v>
      </c>
      <c r="D48" s="1" t="s">
        <v>30</v>
      </c>
      <c r="E48" s="16" t="s">
        <v>31</v>
      </c>
    </row>
    <row r="49" spans="1:5" ht="17" x14ac:dyDescent="0.2">
      <c r="A49" s="14" t="str">
        <f t="shared" si="2"/>
        <v>1002.039/csb2_car_rank_rare</v>
      </c>
      <c r="B49" s="15" t="s">
        <v>466</v>
      </c>
      <c r="C49" s="15" t="s">
        <v>955</v>
      </c>
      <c r="D49" s="1" t="s">
        <v>32</v>
      </c>
      <c r="E49" s="16" t="s">
        <v>33</v>
      </c>
    </row>
    <row r="50" spans="1:5" ht="17" x14ac:dyDescent="0.2">
      <c r="A50" s="14" t="str">
        <f t="shared" si="2"/>
        <v>1002.040/csb2_car_rank_never</v>
      </c>
      <c r="B50" s="15" t="s">
        <v>467</v>
      </c>
      <c r="C50" s="15" t="s">
        <v>956</v>
      </c>
      <c r="D50" s="1" t="s">
        <v>34</v>
      </c>
      <c r="E50" s="16" t="s">
        <v>35</v>
      </c>
    </row>
    <row r="51" spans="1:5" ht="34" x14ac:dyDescent="0.2">
      <c r="A51" s="14" t="str">
        <f t="shared" si="2"/>
        <v>1002.041/csb2_moto_rank</v>
      </c>
      <c r="B51" s="15" t="s">
        <v>468</v>
      </c>
      <c r="C51" s="15" t="s">
        <v>957</v>
      </c>
      <c r="D51" s="1" t="s">
        <v>55</v>
      </c>
      <c r="E51" s="16" t="s">
        <v>56</v>
      </c>
    </row>
    <row r="52" spans="1:5" ht="17" x14ac:dyDescent="0.2">
      <c r="A52" s="14" t="str">
        <f t="shared" si="2"/>
        <v>1002.042/csb2_moto_rank_often</v>
      </c>
      <c r="B52" s="15" t="s">
        <v>469</v>
      </c>
      <c r="C52" s="15" t="s">
        <v>958</v>
      </c>
      <c r="D52" s="1" t="s">
        <v>38</v>
      </c>
      <c r="E52" s="16" t="s">
        <v>39</v>
      </c>
    </row>
    <row r="53" spans="1:5" ht="17" x14ac:dyDescent="0.2">
      <c r="A53" s="14" t="str">
        <f t="shared" si="2"/>
        <v>1002.043/csb2_moto_rank_rare</v>
      </c>
      <c r="B53" s="15" t="s">
        <v>470</v>
      </c>
      <c r="C53" s="15" t="s">
        <v>959</v>
      </c>
      <c r="D53" s="1" t="s">
        <v>40</v>
      </c>
      <c r="E53" s="16" t="s">
        <v>41</v>
      </c>
    </row>
    <row r="54" spans="1:5" ht="17" x14ac:dyDescent="0.2">
      <c r="A54" s="14" t="str">
        <f t="shared" si="2"/>
        <v>1002.044/csb2_moto_rank_never</v>
      </c>
      <c r="B54" s="15" t="s">
        <v>471</v>
      </c>
      <c r="C54" s="15" t="s">
        <v>960</v>
      </c>
      <c r="D54" s="1" t="s">
        <v>42</v>
      </c>
      <c r="E54" s="16" t="s">
        <v>43</v>
      </c>
    </row>
    <row r="55" spans="1:5" ht="34" x14ac:dyDescent="0.2">
      <c r="A55" s="14" t="str">
        <f t="shared" si="2"/>
        <v>1002.045/csb2_boat_rank</v>
      </c>
      <c r="B55" s="15" t="s">
        <v>472</v>
      </c>
      <c r="C55" s="15" t="s">
        <v>961</v>
      </c>
      <c r="D55" s="1" t="s">
        <v>57</v>
      </c>
      <c r="E55" s="16" t="s">
        <v>58</v>
      </c>
    </row>
    <row r="56" spans="1:5" ht="17" x14ac:dyDescent="0.2">
      <c r="A56" s="14" t="str">
        <f t="shared" si="2"/>
        <v>1002.046/csb2_boat_rank_often</v>
      </c>
      <c r="B56" s="15" t="s">
        <v>473</v>
      </c>
      <c r="C56" s="15" t="s">
        <v>962</v>
      </c>
      <c r="D56" s="1" t="s">
        <v>46</v>
      </c>
      <c r="E56" s="16" t="s">
        <v>47</v>
      </c>
    </row>
    <row r="57" spans="1:5" ht="17" x14ac:dyDescent="0.2">
      <c r="A57" s="14" t="str">
        <f t="shared" si="2"/>
        <v>1002.047/csb2_boat_rank_rare</v>
      </c>
      <c r="B57" s="15" t="s">
        <v>474</v>
      </c>
      <c r="C57" s="15" t="s">
        <v>963</v>
      </c>
      <c r="D57" s="1" t="s">
        <v>48</v>
      </c>
      <c r="E57" s="16" t="s">
        <v>49</v>
      </c>
    </row>
    <row r="58" spans="1:5" ht="17" x14ac:dyDescent="0.2">
      <c r="A58" s="14" t="str">
        <f t="shared" si="2"/>
        <v>1002.048/csb2_boat_rank_never</v>
      </c>
      <c r="B58" s="15" t="s">
        <v>475</v>
      </c>
      <c r="C58" s="15" t="s">
        <v>964</v>
      </c>
      <c r="D58" s="1" t="s">
        <v>50</v>
      </c>
      <c r="E58" s="16" t="s">
        <v>51</v>
      </c>
    </row>
    <row r="59" spans="1:5" s="20" customFormat="1" ht="34" x14ac:dyDescent="0.2">
      <c r="A59" s="17" t="s">
        <v>410</v>
      </c>
      <c r="B59" s="18"/>
      <c r="C59" s="18"/>
      <c r="D59" s="17" t="s">
        <v>410</v>
      </c>
      <c r="E59" s="19" t="s">
        <v>411</v>
      </c>
    </row>
    <row r="60" spans="1:5" ht="17" x14ac:dyDescent="0.2">
      <c r="A60" s="14" t="str">
        <f>B60&amp;"/"&amp;C60</f>
        <v>1002.049/doc_walk</v>
      </c>
      <c r="B60" s="15" t="s">
        <v>476</v>
      </c>
      <c r="C60" s="15" t="s">
        <v>965</v>
      </c>
      <c r="D60" s="1" t="s">
        <v>9</v>
      </c>
      <c r="E60" s="16" t="s">
        <v>10</v>
      </c>
    </row>
    <row r="61" spans="1:5" ht="17" x14ac:dyDescent="0.2">
      <c r="A61" s="14" t="str">
        <f t="shared" ref="A61:A83" si="3">B61&amp;"/"&amp;C61</f>
        <v>1002.050/doc_walk_hours</v>
      </c>
      <c r="B61" s="15" t="s">
        <v>477</v>
      </c>
      <c r="C61" s="15" t="s">
        <v>966</v>
      </c>
      <c r="D61" s="1" t="s">
        <v>373</v>
      </c>
      <c r="E61" s="16" t="s">
        <v>11</v>
      </c>
    </row>
    <row r="62" spans="1:5" ht="17" x14ac:dyDescent="0.2">
      <c r="A62" s="14" t="str">
        <f t="shared" si="3"/>
        <v>1002.051/doc_car</v>
      </c>
      <c r="B62" s="15" t="s">
        <v>478</v>
      </c>
      <c r="C62" s="15" t="s">
        <v>967</v>
      </c>
      <c r="D62" s="1" t="s">
        <v>12</v>
      </c>
      <c r="E62" s="16" t="s">
        <v>13</v>
      </c>
    </row>
    <row r="63" spans="1:5" ht="17" x14ac:dyDescent="0.2">
      <c r="A63" s="14" t="str">
        <f t="shared" si="3"/>
        <v>1002.052/doc_car_hours</v>
      </c>
      <c r="B63" s="15" t="s">
        <v>479</v>
      </c>
      <c r="C63" s="15" t="s">
        <v>968</v>
      </c>
      <c r="D63" s="1" t="s">
        <v>371</v>
      </c>
      <c r="E63" s="16" t="s">
        <v>14</v>
      </c>
    </row>
    <row r="64" spans="1:5" ht="17" x14ac:dyDescent="0.2">
      <c r="A64" s="14" t="str">
        <f t="shared" si="3"/>
        <v>1002.053/doc_boat</v>
      </c>
      <c r="B64" s="15" t="s">
        <v>480</v>
      </c>
      <c r="C64" s="15" t="s">
        <v>969</v>
      </c>
      <c r="D64" s="1" t="s">
        <v>15</v>
      </c>
      <c r="E64" s="16" t="s">
        <v>16</v>
      </c>
    </row>
    <row r="65" spans="1:5" ht="17" x14ac:dyDescent="0.2">
      <c r="A65" s="14" t="str">
        <f t="shared" si="3"/>
        <v>1002.054/doc_boat_hours</v>
      </c>
      <c r="B65" s="15" t="s">
        <v>481</v>
      </c>
      <c r="C65" s="15" t="s">
        <v>970</v>
      </c>
      <c r="D65" s="1" t="s">
        <v>372</v>
      </c>
      <c r="E65" s="16" t="s">
        <v>17</v>
      </c>
    </row>
    <row r="66" spans="1:5" ht="17" x14ac:dyDescent="0.2">
      <c r="A66" s="14" t="str">
        <f t="shared" si="3"/>
        <v>1002.055/doc_moto</v>
      </c>
      <c r="B66" s="15" t="s">
        <v>482</v>
      </c>
      <c r="C66" s="15" t="s">
        <v>971</v>
      </c>
      <c r="D66" s="1" t="s">
        <v>18</v>
      </c>
      <c r="E66" s="16" t="s">
        <v>19</v>
      </c>
    </row>
    <row r="67" spans="1:5" ht="17" x14ac:dyDescent="0.2">
      <c r="A67" s="14" t="str">
        <f t="shared" si="3"/>
        <v>1002.056/doc_moto_hours</v>
      </c>
      <c r="B67" s="15" t="s">
        <v>483</v>
      </c>
      <c r="C67" s="15" t="s">
        <v>972</v>
      </c>
      <c r="D67" s="1" t="s">
        <v>374</v>
      </c>
      <c r="E67" s="16" t="s">
        <v>20</v>
      </c>
    </row>
    <row r="68" spans="1:5" ht="34" x14ac:dyDescent="0.2">
      <c r="A68" s="14" t="str">
        <f t="shared" si="3"/>
        <v>1002.057/doc_walk_rank</v>
      </c>
      <c r="B68" s="15" t="s">
        <v>484</v>
      </c>
      <c r="C68" s="15" t="s">
        <v>973</v>
      </c>
      <c r="D68" s="1" t="s">
        <v>59</v>
      </c>
      <c r="E68" s="16" t="s">
        <v>60</v>
      </c>
    </row>
    <row r="69" spans="1:5" ht="17" x14ac:dyDescent="0.2">
      <c r="A69" s="14" t="str">
        <f t="shared" si="3"/>
        <v>1002.058/doc_walk_rank_often</v>
      </c>
      <c r="B69" s="15" t="s">
        <v>485</v>
      </c>
      <c r="C69" s="15" t="s">
        <v>974</v>
      </c>
      <c r="D69" s="1" t="s">
        <v>23</v>
      </c>
      <c r="E69" s="16" t="s">
        <v>24</v>
      </c>
    </row>
    <row r="70" spans="1:5" ht="17" x14ac:dyDescent="0.2">
      <c r="A70" s="14" t="str">
        <f t="shared" si="3"/>
        <v>1002.059/doc_walk_rank_rare</v>
      </c>
      <c r="B70" s="15" t="s">
        <v>486</v>
      </c>
      <c r="C70" s="15" t="s">
        <v>975</v>
      </c>
      <c r="D70" s="1" t="s">
        <v>25</v>
      </c>
      <c r="E70" s="16" t="s">
        <v>26</v>
      </c>
    </row>
    <row r="71" spans="1:5" ht="17" x14ac:dyDescent="0.2">
      <c r="A71" s="14" t="str">
        <f t="shared" si="3"/>
        <v>1002.060/doc_walk_rank_never</v>
      </c>
      <c r="B71" s="15" t="s">
        <v>487</v>
      </c>
      <c r="C71" s="15" t="s">
        <v>976</v>
      </c>
      <c r="D71" s="1" t="s">
        <v>27</v>
      </c>
      <c r="E71" s="16" t="s">
        <v>28</v>
      </c>
    </row>
    <row r="72" spans="1:5" ht="34" x14ac:dyDescent="0.2">
      <c r="A72" s="14" t="str">
        <f t="shared" si="3"/>
        <v>1002.061/doc_car_rank</v>
      </c>
      <c r="B72" s="15" t="s">
        <v>488</v>
      </c>
      <c r="C72" s="15" t="s">
        <v>977</v>
      </c>
      <c r="D72" s="1" t="s">
        <v>362</v>
      </c>
      <c r="E72" s="16" t="s">
        <v>61</v>
      </c>
    </row>
    <row r="73" spans="1:5" ht="17" x14ac:dyDescent="0.2">
      <c r="A73" s="14" t="str">
        <f t="shared" si="3"/>
        <v>1002.062/doc_car_rank_often</v>
      </c>
      <c r="B73" s="15" t="s">
        <v>489</v>
      </c>
      <c r="C73" s="15" t="s">
        <v>978</v>
      </c>
      <c r="D73" s="1" t="s">
        <v>30</v>
      </c>
      <c r="E73" s="16" t="s">
        <v>31</v>
      </c>
    </row>
    <row r="74" spans="1:5" ht="17" x14ac:dyDescent="0.2">
      <c r="A74" s="14" t="str">
        <f t="shared" si="3"/>
        <v>1002.063/doc_car_rank_rare</v>
      </c>
      <c r="B74" s="15" t="s">
        <v>490</v>
      </c>
      <c r="C74" s="15" t="s">
        <v>979</v>
      </c>
      <c r="D74" s="1" t="s">
        <v>32</v>
      </c>
      <c r="E74" s="16" t="s">
        <v>33</v>
      </c>
    </row>
    <row r="75" spans="1:5" ht="17" x14ac:dyDescent="0.2">
      <c r="A75" s="14" t="str">
        <f t="shared" si="3"/>
        <v>1002.064/doc_car_rank_never</v>
      </c>
      <c r="B75" s="15" t="s">
        <v>491</v>
      </c>
      <c r="C75" s="15" t="s">
        <v>980</v>
      </c>
      <c r="D75" s="1" t="s">
        <v>34</v>
      </c>
      <c r="E75" s="16" t="s">
        <v>35</v>
      </c>
    </row>
    <row r="76" spans="1:5" ht="34" x14ac:dyDescent="0.2">
      <c r="A76" s="14" t="str">
        <f t="shared" si="3"/>
        <v>1002.065/doc_moto_rank</v>
      </c>
      <c r="B76" s="15" t="s">
        <v>492</v>
      </c>
      <c r="C76" s="15" t="s">
        <v>981</v>
      </c>
      <c r="D76" s="1" t="s">
        <v>62</v>
      </c>
      <c r="E76" s="16" t="s">
        <v>63</v>
      </c>
    </row>
    <row r="77" spans="1:5" ht="17" x14ac:dyDescent="0.2">
      <c r="A77" s="14" t="str">
        <f t="shared" si="3"/>
        <v>1002.066/doc_moto_rank_often</v>
      </c>
      <c r="B77" s="15" t="s">
        <v>493</v>
      </c>
      <c r="C77" s="15" t="s">
        <v>982</v>
      </c>
      <c r="D77" s="1" t="s">
        <v>38</v>
      </c>
      <c r="E77" s="16" t="s">
        <v>39</v>
      </c>
    </row>
    <row r="78" spans="1:5" ht="17" x14ac:dyDescent="0.2">
      <c r="A78" s="14" t="str">
        <f t="shared" si="3"/>
        <v>1002.067/doc_moto_rank_rare</v>
      </c>
      <c r="B78" s="15" t="s">
        <v>494</v>
      </c>
      <c r="C78" s="15" t="s">
        <v>983</v>
      </c>
      <c r="D78" s="1" t="s">
        <v>40</v>
      </c>
      <c r="E78" s="16" t="s">
        <v>41</v>
      </c>
    </row>
    <row r="79" spans="1:5" ht="17" x14ac:dyDescent="0.2">
      <c r="A79" s="14" t="str">
        <f t="shared" si="3"/>
        <v>1002.068/doc_moto_rank_never</v>
      </c>
      <c r="B79" s="15" t="s">
        <v>495</v>
      </c>
      <c r="C79" s="15" t="s">
        <v>984</v>
      </c>
      <c r="D79" s="1" t="s">
        <v>42</v>
      </c>
      <c r="E79" s="16" t="s">
        <v>43</v>
      </c>
    </row>
    <row r="80" spans="1:5" ht="34" x14ac:dyDescent="0.2">
      <c r="A80" s="14" t="str">
        <f t="shared" si="3"/>
        <v>1002.069/doc_boat_rank</v>
      </c>
      <c r="B80" s="15" t="s">
        <v>496</v>
      </c>
      <c r="C80" s="15" t="s">
        <v>985</v>
      </c>
      <c r="D80" s="1" t="s">
        <v>64</v>
      </c>
      <c r="E80" s="16" t="s">
        <v>65</v>
      </c>
    </row>
    <row r="81" spans="1:5" ht="17" x14ac:dyDescent="0.2">
      <c r="A81" s="14" t="str">
        <f t="shared" si="3"/>
        <v>1002.070/doc_boat_rank_often</v>
      </c>
      <c r="B81" s="15" t="s">
        <v>497</v>
      </c>
      <c r="C81" s="15" t="s">
        <v>986</v>
      </c>
      <c r="D81" s="1" t="s">
        <v>46</v>
      </c>
      <c r="E81" s="16" t="s">
        <v>47</v>
      </c>
    </row>
    <row r="82" spans="1:5" ht="17" x14ac:dyDescent="0.2">
      <c r="A82" s="14" t="str">
        <f t="shared" si="3"/>
        <v>1002.071/doc_boat_rank_rare</v>
      </c>
      <c r="B82" s="15" t="s">
        <v>498</v>
      </c>
      <c r="C82" s="15" t="s">
        <v>987</v>
      </c>
      <c r="D82" s="1" t="s">
        <v>48</v>
      </c>
      <c r="E82" s="16" t="s">
        <v>49</v>
      </c>
    </row>
    <row r="83" spans="1:5" ht="17" x14ac:dyDescent="0.2">
      <c r="A83" s="14" t="str">
        <f t="shared" si="3"/>
        <v>1002.072/doc_boat_rank_never</v>
      </c>
      <c r="B83" s="15" t="s">
        <v>499</v>
      </c>
      <c r="C83" s="15" t="s">
        <v>988</v>
      </c>
      <c r="D83" s="1" t="s">
        <v>50</v>
      </c>
      <c r="E83" s="16" t="s">
        <v>51</v>
      </c>
    </row>
    <row r="84" spans="1:5" s="20" customFormat="1" ht="34" x14ac:dyDescent="0.2">
      <c r="A84" s="17" t="s">
        <v>412</v>
      </c>
      <c r="B84" s="18"/>
      <c r="C84" s="18"/>
      <c r="D84" s="17" t="s">
        <v>412</v>
      </c>
      <c r="E84" s="19" t="s">
        <v>413</v>
      </c>
    </row>
    <row r="85" spans="1:5" ht="17" x14ac:dyDescent="0.2">
      <c r="A85" s="14" t="str">
        <f>B85&amp;"/"&amp;C85</f>
        <v>1002.073/pharm_walk</v>
      </c>
      <c r="B85" s="15" t="s">
        <v>500</v>
      </c>
      <c r="C85" s="15" t="s">
        <v>989</v>
      </c>
      <c r="D85" s="1" t="s">
        <v>9</v>
      </c>
      <c r="E85" s="16" t="s">
        <v>10</v>
      </c>
    </row>
    <row r="86" spans="1:5" ht="17" x14ac:dyDescent="0.2">
      <c r="A86" s="14" t="str">
        <f t="shared" ref="A86:A108" si="4">B86&amp;"/"&amp;C86</f>
        <v>1002.074/pharm_walk_hours</v>
      </c>
      <c r="B86" s="15" t="s">
        <v>501</v>
      </c>
      <c r="C86" s="15" t="s">
        <v>990</v>
      </c>
      <c r="D86" s="1" t="s">
        <v>373</v>
      </c>
      <c r="E86" s="16" t="s">
        <v>11</v>
      </c>
    </row>
    <row r="87" spans="1:5" ht="17" x14ac:dyDescent="0.2">
      <c r="A87" s="14" t="str">
        <f t="shared" si="4"/>
        <v>1002.075/pharm_car</v>
      </c>
      <c r="B87" s="15" t="s">
        <v>502</v>
      </c>
      <c r="C87" s="15" t="s">
        <v>991</v>
      </c>
      <c r="D87" s="1" t="s">
        <v>12</v>
      </c>
      <c r="E87" s="16" t="s">
        <v>13</v>
      </c>
    </row>
    <row r="88" spans="1:5" ht="17" x14ac:dyDescent="0.2">
      <c r="A88" s="14" t="str">
        <f t="shared" si="4"/>
        <v>1002.076/pharm_car_hours</v>
      </c>
      <c r="B88" s="15" t="s">
        <v>503</v>
      </c>
      <c r="C88" s="15" t="s">
        <v>992</v>
      </c>
      <c r="D88" s="1" t="s">
        <v>371</v>
      </c>
      <c r="E88" s="16" t="s">
        <v>14</v>
      </c>
    </row>
    <row r="89" spans="1:5" ht="17" x14ac:dyDescent="0.2">
      <c r="A89" s="14" t="str">
        <f t="shared" si="4"/>
        <v>1002.077/pharm_boat</v>
      </c>
      <c r="B89" s="15" t="s">
        <v>504</v>
      </c>
      <c r="C89" s="15" t="s">
        <v>993</v>
      </c>
      <c r="D89" s="1" t="s">
        <v>15</v>
      </c>
      <c r="E89" s="16" t="s">
        <v>16</v>
      </c>
    </row>
    <row r="90" spans="1:5" ht="17" x14ac:dyDescent="0.2">
      <c r="A90" s="14" t="str">
        <f t="shared" si="4"/>
        <v>1002.078/pharm_boat_hours</v>
      </c>
      <c r="B90" s="15" t="s">
        <v>505</v>
      </c>
      <c r="C90" s="15" t="s">
        <v>994</v>
      </c>
      <c r="D90" s="1" t="s">
        <v>372</v>
      </c>
      <c r="E90" s="16" t="s">
        <v>17</v>
      </c>
    </row>
    <row r="91" spans="1:5" ht="17" x14ac:dyDescent="0.2">
      <c r="A91" s="14" t="str">
        <f t="shared" si="4"/>
        <v>1002.079/pharm_moto</v>
      </c>
      <c r="B91" s="15" t="s">
        <v>506</v>
      </c>
      <c r="C91" s="15" t="s">
        <v>995</v>
      </c>
      <c r="D91" s="1" t="s">
        <v>18</v>
      </c>
      <c r="E91" s="16" t="s">
        <v>19</v>
      </c>
    </row>
    <row r="92" spans="1:5" ht="17" x14ac:dyDescent="0.2">
      <c r="A92" s="14" t="str">
        <f t="shared" si="4"/>
        <v>1002.080/pharm_moto_hours</v>
      </c>
      <c r="B92" s="15" t="s">
        <v>507</v>
      </c>
      <c r="C92" s="15" t="s">
        <v>996</v>
      </c>
      <c r="D92" s="1" t="s">
        <v>374</v>
      </c>
      <c r="E92" s="16" t="s">
        <v>20</v>
      </c>
    </row>
    <row r="93" spans="1:5" ht="34" x14ac:dyDescent="0.2">
      <c r="A93" s="14" t="str">
        <f t="shared" si="4"/>
        <v>1002.081/pharm_walk_rank</v>
      </c>
      <c r="B93" s="15" t="s">
        <v>508</v>
      </c>
      <c r="C93" s="15" t="s">
        <v>997</v>
      </c>
      <c r="D93" s="1" t="s">
        <v>66</v>
      </c>
      <c r="E93" s="16" t="s">
        <v>67</v>
      </c>
    </row>
    <row r="94" spans="1:5" ht="17" x14ac:dyDescent="0.2">
      <c r="A94" s="14" t="str">
        <f t="shared" si="4"/>
        <v>1002.082/pharm_walk_rank_often</v>
      </c>
      <c r="B94" s="15" t="s">
        <v>509</v>
      </c>
      <c r="C94" s="15" t="s">
        <v>998</v>
      </c>
      <c r="D94" s="1" t="s">
        <v>23</v>
      </c>
      <c r="E94" s="16" t="s">
        <v>24</v>
      </c>
    </row>
    <row r="95" spans="1:5" ht="17" x14ac:dyDescent="0.2">
      <c r="A95" s="14" t="str">
        <f t="shared" si="4"/>
        <v>1002.083/pharm_walk_rank_rare</v>
      </c>
      <c r="B95" s="15" t="s">
        <v>510</v>
      </c>
      <c r="C95" s="15" t="s">
        <v>999</v>
      </c>
      <c r="D95" s="1" t="s">
        <v>25</v>
      </c>
      <c r="E95" s="16" t="s">
        <v>26</v>
      </c>
    </row>
    <row r="96" spans="1:5" ht="17" x14ac:dyDescent="0.2">
      <c r="A96" s="14" t="str">
        <f t="shared" si="4"/>
        <v>1002.084/pharm_walk_rank_never</v>
      </c>
      <c r="B96" s="15" t="s">
        <v>511</v>
      </c>
      <c r="C96" s="15" t="s">
        <v>1000</v>
      </c>
      <c r="D96" s="1" t="s">
        <v>27</v>
      </c>
      <c r="E96" s="16" t="s">
        <v>28</v>
      </c>
    </row>
    <row r="97" spans="1:5" ht="34" x14ac:dyDescent="0.2">
      <c r="A97" s="14" t="str">
        <f t="shared" si="4"/>
        <v>1002.085/pharm_car_rank</v>
      </c>
      <c r="B97" s="15" t="s">
        <v>512</v>
      </c>
      <c r="C97" s="15" t="s">
        <v>1001</v>
      </c>
      <c r="D97" s="1" t="s">
        <v>366</v>
      </c>
      <c r="E97" s="16" t="s">
        <v>68</v>
      </c>
    </row>
    <row r="98" spans="1:5" ht="17" x14ac:dyDescent="0.2">
      <c r="A98" s="14" t="str">
        <f t="shared" si="4"/>
        <v>1002.086/pharm_car_rank_often</v>
      </c>
      <c r="B98" s="15" t="s">
        <v>513</v>
      </c>
      <c r="C98" s="15" t="s">
        <v>1002</v>
      </c>
      <c r="D98" s="1" t="s">
        <v>30</v>
      </c>
      <c r="E98" s="16" t="s">
        <v>31</v>
      </c>
    </row>
    <row r="99" spans="1:5" ht="17" x14ac:dyDescent="0.2">
      <c r="A99" s="14" t="str">
        <f t="shared" si="4"/>
        <v>1002.087/pharm_car_rank_rare</v>
      </c>
      <c r="B99" s="15" t="s">
        <v>514</v>
      </c>
      <c r="C99" s="15" t="s">
        <v>1003</v>
      </c>
      <c r="D99" s="1" t="s">
        <v>32</v>
      </c>
      <c r="E99" s="16" t="s">
        <v>33</v>
      </c>
    </row>
    <row r="100" spans="1:5" ht="17" x14ac:dyDescent="0.2">
      <c r="A100" s="14" t="str">
        <f t="shared" si="4"/>
        <v>1002.088/pharm_car_rank_never</v>
      </c>
      <c r="B100" s="15" t="s">
        <v>515</v>
      </c>
      <c r="C100" s="15" t="s">
        <v>1004</v>
      </c>
      <c r="D100" s="1" t="s">
        <v>34</v>
      </c>
      <c r="E100" s="16" t="s">
        <v>35</v>
      </c>
    </row>
    <row r="101" spans="1:5" ht="34" x14ac:dyDescent="0.2">
      <c r="A101" s="14" t="str">
        <f t="shared" si="4"/>
        <v>1002.089/pharm_moto_rank</v>
      </c>
      <c r="B101" s="15" t="s">
        <v>516</v>
      </c>
      <c r="C101" s="15" t="s">
        <v>1005</v>
      </c>
      <c r="D101" s="1" t="s">
        <v>69</v>
      </c>
      <c r="E101" s="16" t="s">
        <v>70</v>
      </c>
    </row>
    <row r="102" spans="1:5" ht="17" x14ac:dyDescent="0.2">
      <c r="A102" s="14" t="str">
        <f t="shared" si="4"/>
        <v>1002.090/pharm_moto_rank_often</v>
      </c>
      <c r="B102" s="15" t="s">
        <v>517</v>
      </c>
      <c r="C102" s="15" t="s">
        <v>1006</v>
      </c>
      <c r="D102" s="1" t="s">
        <v>38</v>
      </c>
      <c r="E102" s="16" t="s">
        <v>39</v>
      </c>
    </row>
    <row r="103" spans="1:5" ht="17" x14ac:dyDescent="0.2">
      <c r="A103" s="14" t="str">
        <f t="shared" si="4"/>
        <v>1002.091/pharm_moto_rank_rare</v>
      </c>
      <c r="B103" s="15" t="s">
        <v>518</v>
      </c>
      <c r="C103" s="15" t="s">
        <v>1007</v>
      </c>
      <c r="D103" s="1" t="s">
        <v>40</v>
      </c>
      <c r="E103" s="16" t="s">
        <v>41</v>
      </c>
    </row>
    <row r="104" spans="1:5" ht="17" x14ac:dyDescent="0.2">
      <c r="A104" s="14" t="str">
        <f t="shared" si="4"/>
        <v>1002.092/pharm_moto_rank_never</v>
      </c>
      <c r="B104" s="15" t="s">
        <v>519</v>
      </c>
      <c r="C104" s="15" t="s">
        <v>1008</v>
      </c>
      <c r="D104" s="1" t="s">
        <v>42</v>
      </c>
      <c r="E104" s="16" t="s">
        <v>43</v>
      </c>
    </row>
    <row r="105" spans="1:5" ht="34" x14ac:dyDescent="0.2">
      <c r="A105" s="14" t="str">
        <f t="shared" si="4"/>
        <v>1002.093/pharm_boat_rank</v>
      </c>
      <c r="B105" s="15" t="s">
        <v>520</v>
      </c>
      <c r="C105" s="15" t="s">
        <v>1009</v>
      </c>
      <c r="D105" s="1" t="s">
        <v>71</v>
      </c>
      <c r="E105" s="16" t="s">
        <v>72</v>
      </c>
    </row>
    <row r="106" spans="1:5" ht="17" x14ac:dyDescent="0.2">
      <c r="A106" s="14" t="str">
        <f t="shared" si="4"/>
        <v>1002.094/pharm_boat_rank_often</v>
      </c>
      <c r="B106" s="15" t="s">
        <v>521</v>
      </c>
      <c r="C106" s="15" t="s">
        <v>1010</v>
      </c>
      <c r="D106" s="1" t="s">
        <v>46</v>
      </c>
      <c r="E106" s="16" t="s">
        <v>47</v>
      </c>
    </row>
    <row r="107" spans="1:5" ht="17" x14ac:dyDescent="0.2">
      <c r="A107" s="14" t="str">
        <f t="shared" si="4"/>
        <v>1002.095/pharm_boat_rank_rare</v>
      </c>
      <c r="B107" s="15" t="s">
        <v>522</v>
      </c>
      <c r="C107" s="15" t="s">
        <v>1011</v>
      </c>
      <c r="D107" s="1" t="s">
        <v>48</v>
      </c>
      <c r="E107" s="16" t="s">
        <v>49</v>
      </c>
    </row>
    <row r="108" spans="1:5" ht="17" x14ac:dyDescent="0.2">
      <c r="A108" s="14" t="str">
        <f t="shared" si="4"/>
        <v>1002.096/pharm_boat_rank_never</v>
      </c>
      <c r="B108" s="15" t="s">
        <v>523</v>
      </c>
      <c r="C108" s="15" t="s">
        <v>1012</v>
      </c>
      <c r="D108" s="1" t="s">
        <v>50</v>
      </c>
      <c r="E108" s="16" t="s">
        <v>51</v>
      </c>
    </row>
    <row r="109" spans="1:5" s="20" customFormat="1" ht="34" x14ac:dyDescent="0.2">
      <c r="A109" s="17" t="s">
        <v>414</v>
      </c>
      <c r="B109" s="18"/>
      <c r="C109" s="18"/>
      <c r="D109" s="17" t="s">
        <v>414</v>
      </c>
      <c r="E109" s="19" t="s">
        <v>415</v>
      </c>
    </row>
    <row r="110" spans="1:5" ht="17" x14ac:dyDescent="0.2">
      <c r="A110" s="14" t="str">
        <f>B110&amp;"/"&amp;C110</f>
        <v>1002.097/epp_walk</v>
      </c>
      <c r="B110" s="15" t="s">
        <v>524</v>
      </c>
      <c r="C110" s="21" t="s">
        <v>1013</v>
      </c>
      <c r="D110" s="1" t="s">
        <v>9</v>
      </c>
      <c r="E110" s="16" t="s">
        <v>10</v>
      </c>
    </row>
    <row r="111" spans="1:5" ht="17" x14ac:dyDescent="0.2">
      <c r="A111" s="14" t="str">
        <f t="shared" ref="A111:A133" si="5">B111&amp;"/"&amp;C111</f>
        <v>1002.098/epp_walk_hours</v>
      </c>
      <c r="B111" s="15" t="s">
        <v>525</v>
      </c>
      <c r="C111" s="21" t="s">
        <v>1014</v>
      </c>
      <c r="D111" s="1" t="s">
        <v>373</v>
      </c>
      <c r="E111" s="16" t="s">
        <v>11</v>
      </c>
    </row>
    <row r="112" spans="1:5" ht="17" x14ac:dyDescent="0.2">
      <c r="A112" s="14" t="str">
        <f t="shared" si="5"/>
        <v>1002.099/epp_car</v>
      </c>
      <c r="B112" s="15" t="s">
        <v>526</v>
      </c>
      <c r="C112" s="21" t="s">
        <v>1015</v>
      </c>
      <c r="D112" s="1" t="s">
        <v>12</v>
      </c>
      <c r="E112" s="16" t="s">
        <v>13</v>
      </c>
    </row>
    <row r="113" spans="1:5" ht="17" x14ac:dyDescent="0.2">
      <c r="A113" s="14" t="str">
        <f t="shared" si="5"/>
        <v>1002.100/epp_car_hours</v>
      </c>
      <c r="B113" s="15" t="s">
        <v>527</v>
      </c>
      <c r="C113" s="21" t="s">
        <v>1016</v>
      </c>
      <c r="D113" s="1" t="s">
        <v>371</v>
      </c>
      <c r="E113" s="16" t="s">
        <v>14</v>
      </c>
    </row>
    <row r="114" spans="1:5" ht="17" x14ac:dyDescent="0.2">
      <c r="A114" s="14" t="str">
        <f t="shared" si="5"/>
        <v>1002.101/epp_boat</v>
      </c>
      <c r="B114" s="15" t="s">
        <v>528</v>
      </c>
      <c r="C114" s="21" t="s">
        <v>1017</v>
      </c>
      <c r="D114" s="1" t="s">
        <v>15</v>
      </c>
      <c r="E114" s="16" t="s">
        <v>16</v>
      </c>
    </row>
    <row r="115" spans="1:5" ht="17" x14ac:dyDescent="0.2">
      <c r="A115" s="14" t="str">
        <f t="shared" si="5"/>
        <v>1002.102/epp_boat_hours</v>
      </c>
      <c r="B115" s="15" t="s">
        <v>529</v>
      </c>
      <c r="C115" s="21" t="s">
        <v>1018</v>
      </c>
      <c r="D115" s="1" t="s">
        <v>372</v>
      </c>
      <c r="E115" s="16" t="s">
        <v>17</v>
      </c>
    </row>
    <row r="116" spans="1:5" ht="17" x14ac:dyDescent="0.2">
      <c r="A116" s="14" t="str">
        <f t="shared" si="5"/>
        <v>1002.103/epp_moto</v>
      </c>
      <c r="B116" s="15" t="s">
        <v>530</v>
      </c>
      <c r="C116" s="21" t="s">
        <v>1019</v>
      </c>
      <c r="D116" s="1" t="s">
        <v>18</v>
      </c>
      <c r="E116" s="16" t="s">
        <v>19</v>
      </c>
    </row>
    <row r="117" spans="1:5" ht="17" x14ac:dyDescent="0.2">
      <c r="A117" s="14" t="str">
        <f t="shared" si="5"/>
        <v>1002.104/epp_moto_hours</v>
      </c>
      <c r="B117" s="15" t="s">
        <v>531</v>
      </c>
      <c r="C117" s="21" t="s">
        <v>1020</v>
      </c>
      <c r="D117" s="1" t="s">
        <v>374</v>
      </c>
      <c r="E117" s="16" t="s">
        <v>20</v>
      </c>
    </row>
    <row r="118" spans="1:5" ht="34" x14ac:dyDescent="0.2">
      <c r="A118" s="14" t="str">
        <f t="shared" si="5"/>
        <v>1002.105/epp_walk_rank</v>
      </c>
      <c r="B118" s="15" t="s">
        <v>532</v>
      </c>
      <c r="C118" s="21" t="s">
        <v>1021</v>
      </c>
      <c r="D118" s="1" t="s">
        <v>73</v>
      </c>
      <c r="E118" s="16" t="s">
        <v>74</v>
      </c>
    </row>
    <row r="119" spans="1:5" ht="17" x14ac:dyDescent="0.2">
      <c r="A119" s="14" t="str">
        <f t="shared" si="5"/>
        <v>1002.106/epp_walk_rank_often</v>
      </c>
      <c r="B119" s="15" t="s">
        <v>533</v>
      </c>
      <c r="C119" s="21" t="s">
        <v>1022</v>
      </c>
      <c r="D119" s="1" t="s">
        <v>23</v>
      </c>
      <c r="E119" s="16" t="s">
        <v>24</v>
      </c>
    </row>
    <row r="120" spans="1:5" ht="17" x14ac:dyDescent="0.2">
      <c r="A120" s="14" t="str">
        <f t="shared" si="5"/>
        <v>1002.107/epp_walk_rank_rare</v>
      </c>
      <c r="B120" s="15" t="s">
        <v>534</v>
      </c>
      <c r="C120" s="21" t="s">
        <v>1023</v>
      </c>
      <c r="D120" s="1" t="s">
        <v>25</v>
      </c>
      <c r="E120" s="16" t="s">
        <v>26</v>
      </c>
    </row>
    <row r="121" spans="1:5" ht="17" x14ac:dyDescent="0.2">
      <c r="A121" s="14" t="str">
        <f t="shared" si="5"/>
        <v>1002.108/epp_walk_rank_never</v>
      </c>
      <c r="B121" s="15" t="s">
        <v>535</v>
      </c>
      <c r="C121" s="21" t="s">
        <v>1024</v>
      </c>
      <c r="D121" s="1" t="s">
        <v>27</v>
      </c>
      <c r="E121" s="16" t="s">
        <v>28</v>
      </c>
    </row>
    <row r="122" spans="1:5" ht="34" x14ac:dyDescent="0.2">
      <c r="A122" s="14" t="str">
        <f t="shared" si="5"/>
        <v>1002.109/epp_car_rank</v>
      </c>
      <c r="B122" s="15" t="s">
        <v>536</v>
      </c>
      <c r="C122" s="21" t="s">
        <v>1025</v>
      </c>
      <c r="D122" s="1" t="s">
        <v>367</v>
      </c>
      <c r="E122" s="16" t="s">
        <v>75</v>
      </c>
    </row>
    <row r="123" spans="1:5" ht="17" x14ac:dyDescent="0.2">
      <c r="A123" s="14" t="str">
        <f t="shared" si="5"/>
        <v>1002.110/epp_car_rank_often</v>
      </c>
      <c r="B123" s="15" t="s">
        <v>537</v>
      </c>
      <c r="C123" s="21" t="s">
        <v>1026</v>
      </c>
      <c r="D123" s="1" t="s">
        <v>30</v>
      </c>
      <c r="E123" s="16" t="s">
        <v>31</v>
      </c>
    </row>
    <row r="124" spans="1:5" ht="17" x14ac:dyDescent="0.2">
      <c r="A124" s="14" t="str">
        <f t="shared" si="5"/>
        <v>1002.111/epp_car_rank_rare</v>
      </c>
      <c r="B124" s="15" t="s">
        <v>538</v>
      </c>
      <c r="C124" s="21" t="s">
        <v>1027</v>
      </c>
      <c r="D124" s="1" t="s">
        <v>32</v>
      </c>
      <c r="E124" s="16" t="s">
        <v>33</v>
      </c>
    </row>
    <row r="125" spans="1:5" ht="17" x14ac:dyDescent="0.2">
      <c r="A125" s="14" t="str">
        <f t="shared" si="5"/>
        <v>1002.112/epp_car_rank_never</v>
      </c>
      <c r="B125" s="15" t="s">
        <v>539</v>
      </c>
      <c r="C125" s="21" t="s">
        <v>1028</v>
      </c>
      <c r="D125" s="1" t="s">
        <v>34</v>
      </c>
      <c r="E125" s="16" t="s">
        <v>35</v>
      </c>
    </row>
    <row r="126" spans="1:5" ht="34" x14ac:dyDescent="0.2">
      <c r="A126" s="14" t="str">
        <f t="shared" si="5"/>
        <v>1002.113/epp_moto_rank</v>
      </c>
      <c r="B126" s="15" t="s">
        <v>540</v>
      </c>
      <c r="C126" s="21" t="s">
        <v>1029</v>
      </c>
      <c r="D126" s="1" t="s">
        <v>76</v>
      </c>
      <c r="E126" s="16" t="s">
        <v>77</v>
      </c>
    </row>
    <row r="127" spans="1:5" ht="17" x14ac:dyDescent="0.2">
      <c r="A127" s="14" t="str">
        <f t="shared" si="5"/>
        <v>1002.114/epp_moto_rank_often</v>
      </c>
      <c r="B127" s="15" t="s">
        <v>541</v>
      </c>
      <c r="C127" s="21" t="s">
        <v>1030</v>
      </c>
      <c r="D127" s="1" t="s">
        <v>38</v>
      </c>
      <c r="E127" s="16" t="s">
        <v>39</v>
      </c>
    </row>
    <row r="128" spans="1:5" ht="17" x14ac:dyDescent="0.2">
      <c r="A128" s="14" t="str">
        <f t="shared" si="5"/>
        <v>1002.115/epp_moto_rank_rare</v>
      </c>
      <c r="B128" s="15" t="s">
        <v>542</v>
      </c>
      <c r="C128" s="21" t="s">
        <v>1031</v>
      </c>
      <c r="D128" s="1" t="s">
        <v>40</v>
      </c>
      <c r="E128" s="16" t="s">
        <v>41</v>
      </c>
    </row>
    <row r="129" spans="1:5" ht="17" x14ac:dyDescent="0.2">
      <c r="A129" s="14" t="str">
        <f t="shared" si="5"/>
        <v>1002.116/epp_moto_rank_never</v>
      </c>
      <c r="B129" s="15" t="s">
        <v>543</v>
      </c>
      <c r="C129" s="21" t="s">
        <v>1032</v>
      </c>
      <c r="D129" s="1" t="s">
        <v>42</v>
      </c>
      <c r="E129" s="16" t="s">
        <v>43</v>
      </c>
    </row>
    <row r="130" spans="1:5" ht="34" x14ac:dyDescent="0.2">
      <c r="A130" s="14" t="str">
        <f t="shared" si="5"/>
        <v>1002.117/epp_boat_rank</v>
      </c>
      <c r="B130" s="15" t="s">
        <v>544</v>
      </c>
      <c r="C130" s="21" t="s">
        <v>1033</v>
      </c>
      <c r="D130" s="1" t="s">
        <v>78</v>
      </c>
      <c r="E130" s="16" t="s">
        <v>79</v>
      </c>
    </row>
    <row r="131" spans="1:5" ht="17" x14ac:dyDescent="0.2">
      <c r="A131" s="14" t="str">
        <f t="shared" si="5"/>
        <v>1002.118/epp_boat_rank_often</v>
      </c>
      <c r="B131" s="15" t="s">
        <v>545</v>
      </c>
      <c r="C131" s="21" t="s">
        <v>1034</v>
      </c>
      <c r="D131" s="1" t="s">
        <v>46</v>
      </c>
      <c r="E131" s="16" t="s">
        <v>47</v>
      </c>
    </row>
    <row r="132" spans="1:5" ht="17" x14ac:dyDescent="0.2">
      <c r="A132" s="14" t="str">
        <f t="shared" si="5"/>
        <v>1002.119/epp_boat_rank_rare</v>
      </c>
      <c r="B132" s="15" t="s">
        <v>546</v>
      </c>
      <c r="C132" s="21" t="s">
        <v>1035</v>
      </c>
      <c r="D132" s="1" t="s">
        <v>48</v>
      </c>
      <c r="E132" s="16" t="s">
        <v>49</v>
      </c>
    </row>
    <row r="133" spans="1:5" ht="17" x14ac:dyDescent="0.2">
      <c r="A133" s="14" t="str">
        <f t="shared" si="5"/>
        <v>1002.120/epp_boat_rank_never</v>
      </c>
      <c r="B133" s="15" t="s">
        <v>547</v>
      </c>
      <c r="C133" s="21" t="s">
        <v>1036</v>
      </c>
      <c r="D133" s="1" t="s">
        <v>50</v>
      </c>
      <c r="E133" s="16" t="s">
        <v>51</v>
      </c>
    </row>
    <row r="134" spans="1:5" s="20" customFormat="1" ht="34" x14ac:dyDescent="0.2">
      <c r="A134" s="17" t="s">
        <v>416</v>
      </c>
      <c r="B134" s="18"/>
      <c r="C134" s="18"/>
      <c r="D134" s="17" t="s">
        <v>416</v>
      </c>
      <c r="E134" s="19" t="s">
        <v>417</v>
      </c>
    </row>
    <row r="135" spans="1:5" ht="17" x14ac:dyDescent="0.2">
      <c r="A135" s="14" t="str">
        <f>B135&amp;"/"&amp;C135</f>
        <v>1002.121/ceg_walk</v>
      </c>
      <c r="B135" s="15" t="s">
        <v>548</v>
      </c>
      <c r="C135" s="21" t="s">
        <v>1037</v>
      </c>
      <c r="D135" s="1" t="s">
        <v>9</v>
      </c>
      <c r="E135" s="16" t="s">
        <v>10</v>
      </c>
    </row>
    <row r="136" spans="1:5" ht="17" x14ac:dyDescent="0.2">
      <c r="A136" s="14" t="str">
        <f t="shared" ref="A136:A158" si="6">B136&amp;"/"&amp;C136</f>
        <v>1002.122/ceg_walk_hours</v>
      </c>
      <c r="B136" s="15" t="s">
        <v>549</v>
      </c>
      <c r="C136" s="21" t="s">
        <v>1038</v>
      </c>
      <c r="D136" s="1" t="s">
        <v>373</v>
      </c>
      <c r="E136" s="16" t="s">
        <v>11</v>
      </c>
    </row>
    <row r="137" spans="1:5" ht="17" x14ac:dyDescent="0.2">
      <c r="A137" s="14" t="str">
        <f t="shared" si="6"/>
        <v>1002.123/ceg_car</v>
      </c>
      <c r="B137" s="15" t="s">
        <v>550</v>
      </c>
      <c r="C137" s="21" t="s">
        <v>1039</v>
      </c>
      <c r="D137" s="1" t="s">
        <v>12</v>
      </c>
      <c r="E137" s="16" t="s">
        <v>13</v>
      </c>
    </row>
    <row r="138" spans="1:5" ht="17" x14ac:dyDescent="0.2">
      <c r="A138" s="14" t="str">
        <f t="shared" si="6"/>
        <v>1002.124/ceg_car_hours</v>
      </c>
      <c r="B138" s="15" t="s">
        <v>551</v>
      </c>
      <c r="C138" s="21" t="s">
        <v>1040</v>
      </c>
      <c r="D138" s="1" t="s">
        <v>371</v>
      </c>
      <c r="E138" s="16" t="s">
        <v>14</v>
      </c>
    </row>
    <row r="139" spans="1:5" ht="17" x14ac:dyDescent="0.2">
      <c r="A139" s="14" t="str">
        <f t="shared" si="6"/>
        <v>1002.125/ceg_boat</v>
      </c>
      <c r="B139" s="15" t="s">
        <v>552</v>
      </c>
      <c r="C139" s="21" t="s">
        <v>1041</v>
      </c>
      <c r="D139" s="1" t="s">
        <v>15</v>
      </c>
      <c r="E139" s="16" t="s">
        <v>16</v>
      </c>
    </row>
    <row r="140" spans="1:5" ht="17" x14ac:dyDescent="0.2">
      <c r="A140" s="14" t="str">
        <f t="shared" si="6"/>
        <v>1002.126/ceg_boat_hours</v>
      </c>
      <c r="B140" s="15" t="s">
        <v>553</v>
      </c>
      <c r="C140" s="21" t="s">
        <v>1042</v>
      </c>
      <c r="D140" s="1" t="s">
        <v>372</v>
      </c>
      <c r="E140" s="16" t="s">
        <v>17</v>
      </c>
    </row>
    <row r="141" spans="1:5" ht="17" x14ac:dyDescent="0.2">
      <c r="A141" s="14" t="str">
        <f t="shared" si="6"/>
        <v>1002.127/ceg_moto</v>
      </c>
      <c r="B141" s="15" t="s">
        <v>554</v>
      </c>
      <c r="C141" s="21" t="s">
        <v>1043</v>
      </c>
      <c r="D141" s="1" t="s">
        <v>18</v>
      </c>
      <c r="E141" s="16" t="s">
        <v>19</v>
      </c>
    </row>
    <row r="142" spans="1:5" ht="17" x14ac:dyDescent="0.2">
      <c r="A142" s="14" t="str">
        <f t="shared" si="6"/>
        <v>1002.128/ceg_moto_hours</v>
      </c>
      <c r="B142" s="15" t="s">
        <v>555</v>
      </c>
      <c r="C142" s="21" t="s">
        <v>1044</v>
      </c>
      <c r="D142" s="1" t="s">
        <v>374</v>
      </c>
      <c r="E142" s="16" t="s">
        <v>20</v>
      </c>
    </row>
    <row r="143" spans="1:5" ht="34" x14ac:dyDescent="0.2">
      <c r="A143" s="14" t="str">
        <f t="shared" si="6"/>
        <v>1002.129/ceg_walk_rank</v>
      </c>
      <c r="B143" s="15" t="s">
        <v>556</v>
      </c>
      <c r="C143" s="21" t="s">
        <v>1045</v>
      </c>
      <c r="D143" s="1" t="s">
        <v>80</v>
      </c>
      <c r="E143" s="16" t="s">
        <v>81</v>
      </c>
    </row>
    <row r="144" spans="1:5" ht="17" x14ac:dyDescent="0.2">
      <c r="A144" s="14" t="str">
        <f t="shared" si="6"/>
        <v>1002.130/ceg_walk_rank_often</v>
      </c>
      <c r="B144" s="15" t="s">
        <v>557</v>
      </c>
      <c r="C144" s="21" t="s">
        <v>1046</v>
      </c>
      <c r="D144" s="1" t="s">
        <v>23</v>
      </c>
      <c r="E144" s="16" t="s">
        <v>24</v>
      </c>
    </row>
    <row r="145" spans="1:5" ht="17" x14ac:dyDescent="0.2">
      <c r="A145" s="14" t="str">
        <f t="shared" si="6"/>
        <v>1002.131/ceg_walk_rank_rare</v>
      </c>
      <c r="B145" s="15" t="s">
        <v>558</v>
      </c>
      <c r="C145" s="21" t="s">
        <v>1047</v>
      </c>
      <c r="D145" s="1" t="s">
        <v>25</v>
      </c>
      <c r="E145" s="16" t="s">
        <v>26</v>
      </c>
    </row>
    <row r="146" spans="1:5" ht="17" x14ac:dyDescent="0.2">
      <c r="A146" s="14" t="str">
        <f t="shared" si="6"/>
        <v>1002.132/ceg_walk_rank_never</v>
      </c>
      <c r="B146" s="15" t="s">
        <v>559</v>
      </c>
      <c r="C146" s="21" t="s">
        <v>1048</v>
      </c>
      <c r="D146" s="1" t="s">
        <v>27</v>
      </c>
      <c r="E146" s="16" t="s">
        <v>28</v>
      </c>
    </row>
    <row r="147" spans="1:5" ht="34" x14ac:dyDescent="0.2">
      <c r="A147" s="14" t="str">
        <f t="shared" si="6"/>
        <v>1002.133/ceg_car_rank</v>
      </c>
      <c r="B147" s="15" t="s">
        <v>560</v>
      </c>
      <c r="C147" s="21" t="s">
        <v>1049</v>
      </c>
      <c r="D147" s="1" t="s">
        <v>368</v>
      </c>
      <c r="E147" s="16" t="s">
        <v>82</v>
      </c>
    </row>
    <row r="148" spans="1:5" ht="17" x14ac:dyDescent="0.2">
      <c r="A148" s="14" t="str">
        <f t="shared" si="6"/>
        <v>1002.134/ceg_car_rank_often</v>
      </c>
      <c r="B148" s="15" t="s">
        <v>561</v>
      </c>
      <c r="C148" s="21" t="s">
        <v>1050</v>
      </c>
      <c r="D148" s="1" t="s">
        <v>30</v>
      </c>
      <c r="E148" s="16" t="s">
        <v>31</v>
      </c>
    </row>
    <row r="149" spans="1:5" ht="17" x14ac:dyDescent="0.2">
      <c r="A149" s="14" t="str">
        <f t="shared" si="6"/>
        <v>1002.135/ceg_car_rank_rare</v>
      </c>
      <c r="B149" s="15" t="s">
        <v>562</v>
      </c>
      <c r="C149" s="21" t="s">
        <v>1051</v>
      </c>
      <c r="D149" s="1" t="s">
        <v>32</v>
      </c>
      <c r="E149" s="16" t="s">
        <v>33</v>
      </c>
    </row>
    <row r="150" spans="1:5" ht="17" x14ac:dyDescent="0.2">
      <c r="A150" s="14" t="str">
        <f t="shared" si="6"/>
        <v>1002.136/ceg_car_rank_never</v>
      </c>
      <c r="B150" s="15" t="s">
        <v>563</v>
      </c>
      <c r="C150" s="21" t="s">
        <v>1052</v>
      </c>
      <c r="D150" s="1" t="s">
        <v>34</v>
      </c>
      <c r="E150" s="16" t="s">
        <v>35</v>
      </c>
    </row>
    <row r="151" spans="1:5" ht="34" x14ac:dyDescent="0.2">
      <c r="A151" s="14" t="str">
        <f t="shared" si="6"/>
        <v>1002.137/ceg_moto_rank</v>
      </c>
      <c r="B151" s="15" t="s">
        <v>564</v>
      </c>
      <c r="C151" s="21" t="s">
        <v>1053</v>
      </c>
      <c r="D151" s="1" t="s">
        <v>83</v>
      </c>
      <c r="E151" s="16" t="s">
        <v>84</v>
      </c>
    </row>
    <row r="152" spans="1:5" ht="17" x14ac:dyDescent="0.2">
      <c r="A152" s="14" t="str">
        <f t="shared" si="6"/>
        <v>1002.138/ceg_moto_rank_often</v>
      </c>
      <c r="B152" s="15" t="s">
        <v>565</v>
      </c>
      <c r="C152" s="21" t="s">
        <v>1054</v>
      </c>
      <c r="D152" s="1" t="s">
        <v>38</v>
      </c>
      <c r="E152" s="16" t="s">
        <v>39</v>
      </c>
    </row>
    <row r="153" spans="1:5" ht="17" x14ac:dyDescent="0.2">
      <c r="A153" s="14" t="str">
        <f t="shared" si="6"/>
        <v>1002.139/ceg_moto_rank_rare</v>
      </c>
      <c r="B153" s="15" t="s">
        <v>566</v>
      </c>
      <c r="C153" s="21" t="s">
        <v>1055</v>
      </c>
      <c r="D153" s="1" t="s">
        <v>40</v>
      </c>
      <c r="E153" s="16" t="s">
        <v>41</v>
      </c>
    </row>
    <row r="154" spans="1:5" ht="17" x14ac:dyDescent="0.2">
      <c r="A154" s="14" t="str">
        <f t="shared" si="6"/>
        <v>1002.140/ceg_moto_rank_never</v>
      </c>
      <c r="B154" s="15" t="s">
        <v>567</v>
      </c>
      <c r="C154" s="21" t="s">
        <v>1056</v>
      </c>
      <c r="D154" s="1" t="s">
        <v>42</v>
      </c>
      <c r="E154" s="16" t="s">
        <v>43</v>
      </c>
    </row>
    <row r="155" spans="1:5" ht="34" x14ac:dyDescent="0.2">
      <c r="A155" s="14" t="str">
        <f t="shared" si="6"/>
        <v>1002.141/ceg_boat_rank</v>
      </c>
      <c r="B155" s="15" t="s">
        <v>568</v>
      </c>
      <c r="C155" s="21" t="s">
        <v>1057</v>
      </c>
      <c r="D155" s="1" t="s">
        <v>85</v>
      </c>
      <c r="E155" s="16" t="s">
        <v>86</v>
      </c>
    </row>
    <row r="156" spans="1:5" ht="17" x14ac:dyDescent="0.2">
      <c r="A156" s="14" t="str">
        <f t="shared" si="6"/>
        <v>1002.142/ceg_boat_rank_often</v>
      </c>
      <c r="B156" s="15" t="s">
        <v>569</v>
      </c>
      <c r="C156" s="21" t="s">
        <v>1058</v>
      </c>
      <c r="D156" s="1" t="s">
        <v>46</v>
      </c>
      <c r="E156" s="16" t="s">
        <v>47</v>
      </c>
    </row>
    <row r="157" spans="1:5" ht="17" x14ac:dyDescent="0.2">
      <c r="A157" s="14" t="str">
        <f t="shared" si="6"/>
        <v>1002.143/ceg_boat_rank_rare</v>
      </c>
      <c r="B157" s="15" t="s">
        <v>570</v>
      </c>
      <c r="C157" s="21" t="s">
        <v>1059</v>
      </c>
      <c r="D157" s="1" t="s">
        <v>48</v>
      </c>
      <c r="E157" s="16" t="s">
        <v>49</v>
      </c>
    </row>
    <row r="158" spans="1:5" ht="17" x14ac:dyDescent="0.2">
      <c r="A158" s="14" t="str">
        <f t="shared" si="6"/>
        <v>1002.144/ceg_boat_rank_never</v>
      </c>
      <c r="B158" s="15" t="s">
        <v>571</v>
      </c>
      <c r="C158" s="21" t="s">
        <v>1060</v>
      </c>
      <c r="D158" s="1" t="s">
        <v>50</v>
      </c>
      <c r="E158" s="16" t="s">
        <v>51</v>
      </c>
    </row>
    <row r="159" spans="1:5" s="20" customFormat="1" ht="34" x14ac:dyDescent="0.2">
      <c r="A159" s="17" t="s">
        <v>418</v>
      </c>
      <c r="B159" s="18"/>
      <c r="C159" s="18"/>
      <c r="D159" s="17" t="s">
        <v>418</v>
      </c>
      <c r="E159" s="19" t="s">
        <v>419</v>
      </c>
    </row>
    <row r="160" spans="1:5" ht="17" x14ac:dyDescent="0.2">
      <c r="A160" s="14" t="str">
        <f>B160&amp;"/"&amp;C160</f>
        <v>1002.145/lyc_walk</v>
      </c>
      <c r="B160" s="15" t="s">
        <v>572</v>
      </c>
      <c r="C160" s="21" t="s">
        <v>1061</v>
      </c>
      <c r="D160" s="1" t="s">
        <v>9</v>
      </c>
      <c r="E160" s="16" t="s">
        <v>10</v>
      </c>
    </row>
    <row r="161" spans="1:5" ht="17" x14ac:dyDescent="0.2">
      <c r="A161" s="14" t="str">
        <f t="shared" ref="A161:A183" si="7">B161&amp;"/"&amp;C161</f>
        <v>1002.146/lyc_walk_hours</v>
      </c>
      <c r="B161" s="15" t="s">
        <v>573</v>
      </c>
      <c r="C161" s="21" t="s">
        <v>1062</v>
      </c>
      <c r="D161" s="1" t="s">
        <v>373</v>
      </c>
      <c r="E161" s="16" t="s">
        <v>11</v>
      </c>
    </row>
    <row r="162" spans="1:5" ht="17" x14ac:dyDescent="0.2">
      <c r="A162" s="14" t="str">
        <f t="shared" si="7"/>
        <v>1002.147/lyc_car</v>
      </c>
      <c r="B162" s="15" t="s">
        <v>574</v>
      </c>
      <c r="C162" s="21" t="s">
        <v>1063</v>
      </c>
      <c r="D162" s="1" t="s">
        <v>12</v>
      </c>
      <c r="E162" s="16" t="s">
        <v>13</v>
      </c>
    </row>
    <row r="163" spans="1:5" ht="17" x14ac:dyDescent="0.2">
      <c r="A163" s="14" t="str">
        <f t="shared" si="7"/>
        <v>1002.148/lyc_car_hours</v>
      </c>
      <c r="B163" s="15" t="s">
        <v>575</v>
      </c>
      <c r="C163" s="21" t="s">
        <v>1064</v>
      </c>
      <c r="D163" s="1" t="s">
        <v>371</v>
      </c>
      <c r="E163" s="16" t="s">
        <v>14</v>
      </c>
    </row>
    <row r="164" spans="1:5" ht="17" x14ac:dyDescent="0.2">
      <c r="A164" s="14" t="str">
        <f t="shared" si="7"/>
        <v>1002.149/lyc_boat</v>
      </c>
      <c r="B164" s="15" t="s">
        <v>576</v>
      </c>
      <c r="C164" s="21" t="s">
        <v>1065</v>
      </c>
      <c r="D164" s="1" t="s">
        <v>15</v>
      </c>
      <c r="E164" s="16" t="s">
        <v>16</v>
      </c>
    </row>
    <row r="165" spans="1:5" ht="17" x14ac:dyDescent="0.2">
      <c r="A165" s="14" t="str">
        <f t="shared" si="7"/>
        <v>1002.150/lyc_boat_hours</v>
      </c>
      <c r="B165" s="15" t="s">
        <v>577</v>
      </c>
      <c r="C165" s="21" t="s">
        <v>1066</v>
      </c>
      <c r="D165" s="1" t="s">
        <v>372</v>
      </c>
      <c r="E165" s="16" t="s">
        <v>17</v>
      </c>
    </row>
    <row r="166" spans="1:5" ht="17" x14ac:dyDescent="0.2">
      <c r="A166" s="14" t="str">
        <f t="shared" si="7"/>
        <v>1002.151/lyc_moto</v>
      </c>
      <c r="B166" s="15" t="s">
        <v>578</v>
      </c>
      <c r="C166" s="21" t="s">
        <v>1067</v>
      </c>
      <c r="D166" s="1" t="s">
        <v>18</v>
      </c>
      <c r="E166" s="16" t="s">
        <v>19</v>
      </c>
    </row>
    <row r="167" spans="1:5" ht="17" x14ac:dyDescent="0.2">
      <c r="A167" s="14" t="str">
        <f t="shared" si="7"/>
        <v>1002.152/lyc_moto_hours</v>
      </c>
      <c r="B167" s="15" t="s">
        <v>579</v>
      </c>
      <c r="C167" s="21" t="s">
        <v>1068</v>
      </c>
      <c r="D167" s="1" t="s">
        <v>374</v>
      </c>
      <c r="E167" s="16" t="s">
        <v>20</v>
      </c>
    </row>
    <row r="168" spans="1:5" ht="34" x14ac:dyDescent="0.2">
      <c r="A168" s="14" t="str">
        <f t="shared" si="7"/>
        <v>1002.153/lyc_walk_rank</v>
      </c>
      <c r="B168" s="15" t="s">
        <v>580</v>
      </c>
      <c r="C168" s="21" t="s">
        <v>1069</v>
      </c>
      <c r="D168" s="1" t="s">
        <v>87</v>
      </c>
      <c r="E168" s="16" t="s">
        <v>88</v>
      </c>
    </row>
    <row r="169" spans="1:5" ht="17" x14ac:dyDescent="0.2">
      <c r="A169" s="14" t="str">
        <f t="shared" si="7"/>
        <v>1002.154/lyc_walk_rank_often</v>
      </c>
      <c r="B169" s="15" t="s">
        <v>581</v>
      </c>
      <c r="C169" s="21" t="s">
        <v>1070</v>
      </c>
      <c r="D169" s="1" t="s">
        <v>23</v>
      </c>
      <c r="E169" s="16" t="s">
        <v>24</v>
      </c>
    </row>
    <row r="170" spans="1:5" ht="17" x14ac:dyDescent="0.2">
      <c r="A170" s="14" t="str">
        <f t="shared" si="7"/>
        <v>1002.155/lyc_walk_rank_rare</v>
      </c>
      <c r="B170" s="15" t="s">
        <v>582</v>
      </c>
      <c r="C170" s="21" t="s">
        <v>1071</v>
      </c>
      <c r="D170" s="1" t="s">
        <v>25</v>
      </c>
      <c r="E170" s="16" t="s">
        <v>26</v>
      </c>
    </row>
    <row r="171" spans="1:5" ht="17" x14ac:dyDescent="0.2">
      <c r="A171" s="14" t="str">
        <f t="shared" si="7"/>
        <v>1002.156/lyc_walk_rank_never</v>
      </c>
      <c r="B171" s="15" t="s">
        <v>583</v>
      </c>
      <c r="C171" s="21" t="s">
        <v>1072</v>
      </c>
      <c r="D171" s="1" t="s">
        <v>27</v>
      </c>
      <c r="E171" s="16" t="s">
        <v>28</v>
      </c>
    </row>
    <row r="172" spans="1:5" ht="34" x14ac:dyDescent="0.2">
      <c r="A172" s="14" t="str">
        <f t="shared" si="7"/>
        <v>1002.157/lyc_car_rank</v>
      </c>
      <c r="B172" s="15" t="s">
        <v>584</v>
      </c>
      <c r="C172" s="21" t="s">
        <v>1073</v>
      </c>
      <c r="D172" s="1" t="s">
        <v>363</v>
      </c>
      <c r="E172" s="16" t="s">
        <v>89</v>
      </c>
    </row>
    <row r="173" spans="1:5" ht="17" x14ac:dyDescent="0.2">
      <c r="A173" s="14" t="str">
        <f t="shared" si="7"/>
        <v>1002.158/lyc_car_rank_often</v>
      </c>
      <c r="B173" s="15" t="s">
        <v>585</v>
      </c>
      <c r="C173" s="21" t="s">
        <v>1074</v>
      </c>
      <c r="D173" s="1" t="s">
        <v>30</v>
      </c>
      <c r="E173" s="16" t="s">
        <v>31</v>
      </c>
    </row>
    <row r="174" spans="1:5" ht="17" x14ac:dyDescent="0.2">
      <c r="A174" s="14" t="str">
        <f t="shared" si="7"/>
        <v>1002.159/lyc_car_rank_rare</v>
      </c>
      <c r="B174" s="15" t="s">
        <v>586</v>
      </c>
      <c r="C174" s="21" t="s">
        <v>1075</v>
      </c>
      <c r="D174" s="1" t="s">
        <v>32</v>
      </c>
      <c r="E174" s="16" t="s">
        <v>33</v>
      </c>
    </row>
    <row r="175" spans="1:5" ht="17" x14ac:dyDescent="0.2">
      <c r="A175" s="14" t="str">
        <f t="shared" si="7"/>
        <v>1002.160/lyc_car_rank_never</v>
      </c>
      <c r="B175" s="15" t="s">
        <v>587</v>
      </c>
      <c r="C175" s="21" t="s">
        <v>1076</v>
      </c>
      <c r="D175" s="1" t="s">
        <v>34</v>
      </c>
      <c r="E175" s="16" t="s">
        <v>35</v>
      </c>
    </row>
    <row r="176" spans="1:5" ht="34" x14ac:dyDescent="0.2">
      <c r="A176" s="14" t="str">
        <f t="shared" si="7"/>
        <v>1002.161/lyc_moto_rank</v>
      </c>
      <c r="B176" s="15" t="s">
        <v>588</v>
      </c>
      <c r="C176" s="21" t="s">
        <v>1077</v>
      </c>
      <c r="D176" s="1" t="s">
        <v>90</v>
      </c>
      <c r="E176" s="16" t="s">
        <v>91</v>
      </c>
    </row>
    <row r="177" spans="1:5" ht="17" x14ac:dyDescent="0.2">
      <c r="A177" s="14" t="str">
        <f t="shared" si="7"/>
        <v>1002.162/lyc_moto_rank_often</v>
      </c>
      <c r="B177" s="15" t="s">
        <v>589</v>
      </c>
      <c r="C177" s="21" t="s">
        <v>1078</v>
      </c>
      <c r="D177" s="1" t="s">
        <v>38</v>
      </c>
      <c r="E177" s="16" t="s">
        <v>39</v>
      </c>
    </row>
    <row r="178" spans="1:5" ht="17" x14ac:dyDescent="0.2">
      <c r="A178" s="14" t="str">
        <f t="shared" si="7"/>
        <v>1002.163/lyc_moto_rank_rare</v>
      </c>
      <c r="B178" s="15" t="s">
        <v>590</v>
      </c>
      <c r="C178" s="21" t="s">
        <v>1079</v>
      </c>
      <c r="D178" s="1" t="s">
        <v>40</v>
      </c>
      <c r="E178" s="16" t="s">
        <v>41</v>
      </c>
    </row>
    <row r="179" spans="1:5" ht="17" x14ac:dyDescent="0.2">
      <c r="A179" s="14" t="str">
        <f t="shared" si="7"/>
        <v>1002.164/lyc_moto_rank_never</v>
      </c>
      <c r="B179" s="15" t="s">
        <v>591</v>
      </c>
      <c r="C179" s="21" t="s">
        <v>1080</v>
      </c>
      <c r="D179" s="1" t="s">
        <v>42</v>
      </c>
      <c r="E179" s="16" t="s">
        <v>43</v>
      </c>
    </row>
    <row r="180" spans="1:5" ht="34" x14ac:dyDescent="0.2">
      <c r="A180" s="14" t="str">
        <f t="shared" si="7"/>
        <v>1002.165/lyc_boat_rank</v>
      </c>
      <c r="B180" s="15" t="s">
        <v>592</v>
      </c>
      <c r="C180" s="21" t="s">
        <v>1081</v>
      </c>
      <c r="D180" s="1" t="s">
        <v>92</v>
      </c>
      <c r="E180" s="16" t="s">
        <v>93</v>
      </c>
    </row>
    <row r="181" spans="1:5" ht="17" x14ac:dyDescent="0.2">
      <c r="A181" s="14" t="str">
        <f t="shared" si="7"/>
        <v>1002.166/lyc_boat_rank_often</v>
      </c>
      <c r="B181" s="15" t="s">
        <v>593</v>
      </c>
      <c r="C181" s="21" t="s">
        <v>1082</v>
      </c>
      <c r="D181" s="1" t="s">
        <v>46</v>
      </c>
      <c r="E181" s="16" t="s">
        <v>47</v>
      </c>
    </row>
    <row r="182" spans="1:5" ht="17" x14ac:dyDescent="0.2">
      <c r="A182" s="14" t="str">
        <f t="shared" si="7"/>
        <v>1002.167/lyc_boat_rank_rare</v>
      </c>
      <c r="B182" s="15" t="s">
        <v>594</v>
      </c>
      <c r="C182" s="21" t="s">
        <v>1083</v>
      </c>
      <c r="D182" s="1" t="s">
        <v>48</v>
      </c>
      <c r="E182" s="16" t="s">
        <v>49</v>
      </c>
    </row>
    <row r="183" spans="1:5" ht="17" x14ac:dyDescent="0.2">
      <c r="A183" s="14" t="str">
        <f t="shared" si="7"/>
        <v>1002.168/lyc_boat_rank_never</v>
      </c>
      <c r="B183" s="15" t="s">
        <v>595</v>
      </c>
      <c r="C183" s="21" t="s">
        <v>1084</v>
      </c>
      <c r="D183" s="1" t="s">
        <v>50</v>
      </c>
      <c r="E183" s="16" t="s">
        <v>51</v>
      </c>
    </row>
    <row r="184" spans="1:5" s="20" customFormat="1" ht="34" x14ac:dyDescent="0.2">
      <c r="A184" s="17" t="s">
        <v>420</v>
      </c>
      <c r="B184" s="18"/>
      <c r="C184" s="18"/>
      <c r="D184" s="17" t="s">
        <v>420</v>
      </c>
      <c r="E184" s="19" t="s">
        <v>421</v>
      </c>
    </row>
    <row r="185" spans="1:5" ht="17" x14ac:dyDescent="0.2">
      <c r="A185" s="14" t="str">
        <f>B185&amp;"/"&amp;C185</f>
        <v>1002.169/market_walk</v>
      </c>
      <c r="B185" s="15" t="s">
        <v>596</v>
      </c>
      <c r="C185" s="21" t="s">
        <v>1085</v>
      </c>
      <c r="D185" s="1" t="s">
        <v>9</v>
      </c>
      <c r="E185" s="16" t="s">
        <v>10</v>
      </c>
    </row>
    <row r="186" spans="1:5" ht="17" x14ac:dyDescent="0.2">
      <c r="A186" s="14" t="str">
        <f t="shared" ref="A186:A208" si="8">B186&amp;"/"&amp;C186</f>
        <v>1002.170/market_walk_hours</v>
      </c>
      <c r="B186" s="15" t="s">
        <v>597</v>
      </c>
      <c r="C186" s="21" t="s">
        <v>1086</v>
      </c>
      <c r="D186" s="1" t="s">
        <v>373</v>
      </c>
      <c r="E186" s="16" t="s">
        <v>11</v>
      </c>
    </row>
    <row r="187" spans="1:5" ht="17" x14ac:dyDescent="0.2">
      <c r="A187" s="14" t="str">
        <f t="shared" si="8"/>
        <v>1002.171/market_car</v>
      </c>
      <c r="B187" s="15" t="s">
        <v>598</v>
      </c>
      <c r="C187" s="21" t="s">
        <v>1087</v>
      </c>
      <c r="D187" s="1" t="s">
        <v>12</v>
      </c>
      <c r="E187" s="16" t="s">
        <v>13</v>
      </c>
    </row>
    <row r="188" spans="1:5" ht="17" x14ac:dyDescent="0.2">
      <c r="A188" s="14" t="str">
        <f t="shared" si="8"/>
        <v>1002.172/market_car_hours</v>
      </c>
      <c r="B188" s="15" t="s">
        <v>599</v>
      </c>
      <c r="C188" s="21" t="s">
        <v>1088</v>
      </c>
      <c r="D188" s="1" t="s">
        <v>371</v>
      </c>
      <c r="E188" s="16" t="s">
        <v>14</v>
      </c>
    </row>
    <row r="189" spans="1:5" ht="17" x14ac:dyDescent="0.2">
      <c r="A189" s="14" t="str">
        <f t="shared" si="8"/>
        <v>1002.173/market_boat</v>
      </c>
      <c r="B189" s="15" t="s">
        <v>600</v>
      </c>
      <c r="C189" s="21" t="s">
        <v>1089</v>
      </c>
      <c r="D189" s="1" t="s">
        <v>15</v>
      </c>
      <c r="E189" s="16" t="s">
        <v>16</v>
      </c>
    </row>
    <row r="190" spans="1:5" ht="17" x14ac:dyDescent="0.2">
      <c r="A190" s="14" t="str">
        <f t="shared" si="8"/>
        <v>1002.174/market_boat_hours</v>
      </c>
      <c r="B190" s="15" t="s">
        <v>601</v>
      </c>
      <c r="C190" s="21" t="s">
        <v>1090</v>
      </c>
      <c r="D190" s="1" t="s">
        <v>372</v>
      </c>
      <c r="E190" s="16" t="s">
        <v>17</v>
      </c>
    </row>
    <row r="191" spans="1:5" ht="17" x14ac:dyDescent="0.2">
      <c r="A191" s="14" t="str">
        <f t="shared" si="8"/>
        <v>1002.175/market_moto</v>
      </c>
      <c r="B191" s="15" t="s">
        <v>602</v>
      </c>
      <c r="C191" s="21" t="s">
        <v>1091</v>
      </c>
      <c r="D191" s="1" t="s">
        <v>18</v>
      </c>
      <c r="E191" s="16" t="s">
        <v>19</v>
      </c>
    </row>
    <row r="192" spans="1:5" ht="17" x14ac:dyDescent="0.2">
      <c r="A192" s="14" t="str">
        <f t="shared" si="8"/>
        <v>1002.176/market_moto_hours</v>
      </c>
      <c r="B192" s="15" t="s">
        <v>603</v>
      </c>
      <c r="C192" s="21" t="s">
        <v>1092</v>
      </c>
      <c r="D192" s="1" t="s">
        <v>374</v>
      </c>
      <c r="E192" s="16" t="s">
        <v>20</v>
      </c>
    </row>
    <row r="193" spans="1:5" ht="34" x14ac:dyDescent="0.2">
      <c r="A193" s="14" t="str">
        <f t="shared" si="8"/>
        <v>1002.177/market_walk_rank</v>
      </c>
      <c r="B193" s="15" t="s">
        <v>604</v>
      </c>
      <c r="C193" s="21" t="s">
        <v>1093</v>
      </c>
      <c r="D193" s="1" t="s">
        <v>379</v>
      </c>
      <c r="E193" s="16" t="s">
        <v>94</v>
      </c>
    </row>
    <row r="194" spans="1:5" ht="17" x14ac:dyDescent="0.2">
      <c r="A194" s="14" t="str">
        <f t="shared" si="8"/>
        <v>1002.178/market_walk_rank_often</v>
      </c>
      <c r="B194" s="15" t="s">
        <v>605</v>
      </c>
      <c r="C194" s="21" t="s">
        <v>1094</v>
      </c>
      <c r="D194" s="1" t="s">
        <v>23</v>
      </c>
      <c r="E194" s="16" t="s">
        <v>24</v>
      </c>
    </row>
    <row r="195" spans="1:5" ht="17" x14ac:dyDescent="0.2">
      <c r="A195" s="14" t="str">
        <f t="shared" si="8"/>
        <v>1002.179/market_walk_rank_rare</v>
      </c>
      <c r="B195" s="15" t="s">
        <v>606</v>
      </c>
      <c r="C195" s="21" t="s">
        <v>1095</v>
      </c>
      <c r="D195" s="1" t="s">
        <v>25</v>
      </c>
      <c r="E195" s="16" t="s">
        <v>26</v>
      </c>
    </row>
    <row r="196" spans="1:5" ht="17" x14ac:dyDescent="0.2">
      <c r="A196" s="14" t="str">
        <f t="shared" si="8"/>
        <v>1002.180/market_walk_rank_never</v>
      </c>
      <c r="B196" s="15" t="s">
        <v>607</v>
      </c>
      <c r="C196" s="21" t="s">
        <v>1096</v>
      </c>
      <c r="D196" s="1" t="s">
        <v>27</v>
      </c>
      <c r="E196" s="16" t="s">
        <v>28</v>
      </c>
    </row>
    <row r="197" spans="1:5" ht="34" x14ac:dyDescent="0.2">
      <c r="A197" s="14" t="str">
        <f t="shared" si="8"/>
        <v>1002.181/market_car_rank</v>
      </c>
      <c r="B197" s="15" t="s">
        <v>608</v>
      </c>
      <c r="C197" s="21" t="s">
        <v>1097</v>
      </c>
      <c r="D197" s="1" t="s">
        <v>380</v>
      </c>
      <c r="E197" s="16" t="s">
        <v>95</v>
      </c>
    </row>
    <row r="198" spans="1:5" ht="17" x14ac:dyDescent="0.2">
      <c r="A198" s="14" t="str">
        <f t="shared" si="8"/>
        <v>1002.182/market_car_rank_often</v>
      </c>
      <c r="B198" s="15" t="s">
        <v>609</v>
      </c>
      <c r="C198" s="21" t="s">
        <v>1098</v>
      </c>
      <c r="D198" s="1" t="s">
        <v>30</v>
      </c>
      <c r="E198" s="16" t="s">
        <v>31</v>
      </c>
    </row>
    <row r="199" spans="1:5" ht="17" x14ac:dyDescent="0.2">
      <c r="A199" s="14" t="str">
        <f t="shared" si="8"/>
        <v>1002.183/market_car_rank_rare</v>
      </c>
      <c r="B199" s="15" t="s">
        <v>610</v>
      </c>
      <c r="C199" s="21" t="s">
        <v>1099</v>
      </c>
      <c r="D199" s="1" t="s">
        <v>32</v>
      </c>
      <c r="E199" s="16" t="s">
        <v>33</v>
      </c>
    </row>
    <row r="200" spans="1:5" ht="17" x14ac:dyDescent="0.2">
      <c r="A200" s="14" t="str">
        <f t="shared" si="8"/>
        <v>1002.184/market_car_rank_never</v>
      </c>
      <c r="B200" s="15" t="s">
        <v>611</v>
      </c>
      <c r="C200" s="21" t="s">
        <v>1100</v>
      </c>
      <c r="D200" s="1" t="s">
        <v>34</v>
      </c>
      <c r="E200" s="16" t="s">
        <v>35</v>
      </c>
    </row>
    <row r="201" spans="1:5" ht="34" x14ac:dyDescent="0.2">
      <c r="A201" s="14" t="str">
        <f t="shared" si="8"/>
        <v>1002.185/market_moto_rank</v>
      </c>
      <c r="B201" s="15" t="s">
        <v>612</v>
      </c>
      <c r="C201" s="21" t="s">
        <v>1101</v>
      </c>
      <c r="D201" s="1" t="s">
        <v>381</v>
      </c>
      <c r="E201" s="16" t="s">
        <v>96</v>
      </c>
    </row>
    <row r="202" spans="1:5" ht="17" x14ac:dyDescent="0.2">
      <c r="A202" s="14" t="str">
        <f t="shared" si="8"/>
        <v>1002.186/market_moto_rank_often</v>
      </c>
      <c r="B202" s="15" t="s">
        <v>613</v>
      </c>
      <c r="C202" s="21" t="s">
        <v>1102</v>
      </c>
      <c r="D202" s="1" t="s">
        <v>38</v>
      </c>
      <c r="E202" s="16" t="s">
        <v>39</v>
      </c>
    </row>
    <row r="203" spans="1:5" ht="17" x14ac:dyDescent="0.2">
      <c r="A203" s="14" t="str">
        <f t="shared" si="8"/>
        <v>1002.187/market_moto_rank_rare</v>
      </c>
      <c r="B203" s="15" t="s">
        <v>614</v>
      </c>
      <c r="C203" s="21" t="s">
        <v>1103</v>
      </c>
      <c r="D203" s="1" t="s">
        <v>40</v>
      </c>
      <c r="E203" s="16" t="s">
        <v>41</v>
      </c>
    </row>
    <row r="204" spans="1:5" ht="17" x14ac:dyDescent="0.2">
      <c r="A204" s="14" t="str">
        <f t="shared" si="8"/>
        <v>1002.188/market_moto_rank_never</v>
      </c>
      <c r="B204" s="15" t="s">
        <v>615</v>
      </c>
      <c r="C204" s="21" t="s">
        <v>1104</v>
      </c>
      <c r="D204" s="1" t="s">
        <v>42</v>
      </c>
      <c r="E204" s="16" t="s">
        <v>43</v>
      </c>
    </row>
    <row r="205" spans="1:5" ht="34" x14ac:dyDescent="0.2">
      <c r="A205" s="14" t="str">
        <f t="shared" si="8"/>
        <v>1002.189/market_boat_rank</v>
      </c>
      <c r="B205" s="15" t="s">
        <v>616</v>
      </c>
      <c r="C205" s="21" t="s">
        <v>1105</v>
      </c>
      <c r="D205" s="1" t="s">
        <v>382</v>
      </c>
      <c r="E205" s="16" t="s">
        <v>97</v>
      </c>
    </row>
    <row r="206" spans="1:5" ht="17" x14ac:dyDescent="0.2">
      <c r="A206" s="14" t="str">
        <f t="shared" si="8"/>
        <v>1002.190/market_boat_rank_often</v>
      </c>
      <c r="B206" s="15" t="s">
        <v>617</v>
      </c>
      <c r="C206" s="21" t="s">
        <v>1106</v>
      </c>
      <c r="D206" s="1" t="s">
        <v>46</v>
      </c>
      <c r="E206" s="16" t="s">
        <v>47</v>
      </c>
    </row>
    <row r="207" spans="1:5" ht="17" x14ac:dyDescent="0.2">
      <c r="A207" s="14" t="str">
        <f t="shared" si="8"/>
        <v>1002.191/market_boat_rank_rare</v>
      </c>
      <c r="B207" s="15" t="s">
        <v>618</v>
      </c>
      <c r="C207" s="21" t="s">
        <v>1107</v>
      </c>
      <c r="D207" s="1" t="s">
        <v>48</v>
      </c>
      <c r="E207" s="16" t="s">
        <v>49</v>
      </c>
    </row>
    <row r="208" spans="1:5" ht="17" x14ac:dyDescent="0.2">
      <c r="A208" s="14" t="str">
        <f t="shared" si="8"/>
        <v>1002.192/market_boat_rank_never</v>
      </c>
      <c r="B208" s="15" t="s">
        <v>619</v>
      </c>
      <c r="C208" s="21" t="s">
        <v>1108</v>
      </c>
      <c r="D208" s="1" t="s">
        <v>50</v>
      </c>
      <c r="E208" s="16" t="s">
        <v>51</v>
      </c>
    </row>
    <row r="209" spans="1:5" s="13" customFormat="1" ht="51" x14ac:dyDescent="0.2">
      <c r="A209" s="4" t="s">
        <v>423</v>
      </c>
      <c r="B209" s="11"/>
      <c r="C209" s="11"/>
      <c r="D209" s="4" t="s">
        <v>423</v>
      </c>
      <c r="E209" s="5" t="s">
        <v>424</v>
      </c>
    </row>
    <row r="210" spans="1:5" ht="34" x14ac:dyDescent="0.2">
      <c r="A210" s="1" t="str">
        <f>B210&amp;"/"&amp;C210</f>
        <v>1003.001/intro_q</v>
      </c>
      <c r="B210" s="15" t="s">
        <v>620</v>
      </c>
      <c r="C210" s="15" t="s">
        <v>1313</v>
      </c>
      <c r="D210" s="1" t="s">
        <v>1314</v>
      </c>
      <c r="E210" s="3" t="s">
        <v>1306</v>
      </c>
    </row>
    <row r="211" spans="1:5" ht="17" x14ac:dyDescent="0.2">
      <c r="A211" s="14" t="str">
        <f>B211&amp;"/"&amp;C211</f>
        <v>1003.002/cereals</v>
      </c>
      <c r="B211" s="15" t="s">
        <v>621</v>
      </c>
      <c r="C211" s="15" t="s">
        <v>874</v>
      </c>
      <c r="D211" s="2" t="s">
        <v>98</v>
      </c>
      <c r="E211" s="2" t="s">
        <v>99</v>
      </c>
    </row>
    <row r="212" spans="1:5" ht="17" x14ac:dyDescent="0.2">
      <c r="A212" s="14" t="str">
        <f t="shared" ref="A212:A278" si="9">B212&amp;"/"&amp;C212</f>
        <v>1003.003/rice_loc</v>
      </c>
      <c r="B212" s="15" t="s">
        <v>622</v>
      </c>
      <c r="C212" s="15" t="s">
        <v>1109</v>
      </c>
      <c r="D212" s="3" t="s">
        <v>100</v>
      </c>
      <c r="E212" s="3" t="s">
        <v>101</v>
      </c>
    </row>
    <row r="213" spans="1:5" ht="17" x14ac:dyDescent="0.2">
      <c r="A213" s="14" t="str">
        <f t="shared" si="9"/>
        <v>1003.004/rice_loc_kg</v>
      </c>
      <c r="B213" s="15" t="s">
        <v>623</v>
      </c>
      <c r="C213" s="15" t="s">
        <v>1110</v>
      </c>
      <c r="D213" s="3" t="s">
        <v>102</v>
      </c>
      <c r="E213" s="3" t="s">
        <v>103</v>
      </c>
    </row>
    <row r="214" spans="1:5" ht="17" x14ac:dyDescent="0.2">
      <c r="A214" s="14" t="str">
        <f t="shared" si="9"/>
        <v>1003.005/rice_loc_cup</v>
      </c>
      <c r="B214" s="15" t="s">
        <v>624</v>
      </c>
      <c r="C214" s="15" t="s">
        <v>1111</v>
      </c>
      <c r="D214" s="3" t="s">
        <v>383</v>
      </c>
      <c r="E214" s="3" t="s">
        <v>104</v>
      </c>
    </row>
    <row r="215" spans="1:5" ht="17" x14ac:dyDescent="0.2">
      <c r="A215" s="14" t="str">
        <f t="shared" si="9"/>
        <v>1003.006/ric_loc_bunch</v>
      </c>
      <c r="B215" s="15" t="s">
        <v>625</v>
      </c>
      <c r="C215" s="15" t="s">
        <v>1112</v>
      </c>
      <c r="D215" s="3" t="s">
        <v>384</v>
      </c>
      <c r="E215" s="3" t="s">
        <v>105</v>
      </c>
    </row>
    <row r="216" spans="1:5" ht="17" x14ac:dyDescent="0.2">
      <c r="A216" s="14" t="str">
        <f t="shared" si="9"/>
        <v>1003.007/rice_imp</v>
      </c>
      <c r="B216" s="15" t="s">
        <v>626</v>
      </c>
      <c r="C216" s="15" t="s">
        <v>1113</v>
      </c>
      <c r="D216" s="3" t="s">
        <v>386</v>
      </c>
      <c r="E216" s="3" t="s">
        <v>106</v>
      </c>
    </row>
    <row r="217" spans="1:5" ht="17" x14ac:dyDescent="0.2">
      <c r="A217" s="14" t="str">
        <f t="shared" si="9"/>
        <v>1003.008/rice_imp_kg</v>
      </c>
      <c r="B217" s="15" t="s">
        <v>627</v>
      </c>
      <c r="C217" s="15" t="s">
        <v>1114</v>
      </c>
      <c r="D217" s="3" t="s">
        <v>102</v>
      </c>
      <c r="E217" s="3" t="s">
        <v>103</v>
      </c>
    </row>
    <row r="218" spans="1:5" ht="17" x14ac:dyDescent="0.2">
      <c r="A218" s="14" t="str">
        <f t="shared" si="9"/>
        <v>1003.009/rice_imp_cup</v>
      </c>
      <c r="B218" s="15" t="s">
        <v>628</v>
      </c>
      <c r="C218" s="15" t="s">
        <v>1115</v>
      </c>
      <c r="D218" s="3" t="s">
        <v>383</v>
      </c>
      <c r="E218" s="3" t="s">
        <v>104</v>
      </c>
    </row>
    <row r="219" spans="1:5" ht="51" x14ac:dyDescent="0.2">
      <c r="A219" s="14" t="str">
        <f t="shared" si="9"/>
        <v>1003.010/NA_imprice_bunch</v>
      </c>
      <c r="B219" s="15" t="s">
        <v>629</v>
      </c>
      <c r="C219" s="15" t="s">
        <v>1337</v>
      </c>
      <c r="D219" s="3" t="s">
        <v>1334</v>
      </c>
      <c r="E219" s="3" t="s">
        <v>105</v>
      </c>
    </row>
    <row r="220" spans="1:5" ht="17" x14ac:dyDescent="0.2">
      <c r="A220" s="14" t="str">
        <f t="shared" si="9"/>
        <v>1003.011/rice_paddy</v>
      </c>
      <c r="B220" s="15" t="s">
        <v>630</v>
      </c>
      <c r="C220" s="15" t="s">
        <v>1116</v>
      </c>
      <c r="D220" s="3" t="s">
        <v>107</v>
      </c>
      <c r="E220" s="3" t="s">
        <v>107</v>
      </c>
    </row>
    <row r="221" spans="1:5" ht="17" x14ac:dyDescent="0.2">
      <c r="A221" s="14" t="str">
        <f t="shared" si="9"/>
        <v>1003.012/rice_paddy_kg</v>
      </c>
      <c r="B221" s="15" t="s">
        <v>631</v>
      </c>
      <c r="C221" s="15" t="s">
        <v>1117</v>
      </c>
      <c r="D221" s="3" t="s">
        <v>102</v>
      </c>
      <c r="E221" s="3" t="s">
        <v>103</v>
      </c>
    </row>
    <row r="222" spans="1:5" ht="17" x14ac:dyDescent="0.2">
      <c r="A222" s="14" t="str">
        <f t="shared" si="9"/>
        <v>1003.013/rice_paddy_kg</v>
      </c>
      <c r="B222" s="15" t="s">
        <v>632</v>
      </c>
      <c r="C222" s="15" t="s">
        <v>1117</v>
      </c>
      <c r="D222" s="3" t="s">
        <v>383</v>
      </c>
      <c r="E222" s="3" t="s">
        <v>104</v>
      </c>
    </row>
    <row r="223" spans="1:5" ht="51" x14ac:dyDescent="0.2">
      <c r="A223" s="14" t="str">
        <f t="shared" si="9"/>
        <v>1003.014/NA_padrice_bunch</v>
      </c>
      <c r="B223" s="15" t="s">
        <v>633</v>
      </c>
      <c r="C223" s="15" t="s">
        <v>1338</v>
      </c>
      <c r="D223" s="3" t="s">
        <v>1334</v>
      </c>
      <c r="E223" s="3" t="s">
        <v>105</v>
      </c>
    </row>
    <row r="224" spans="1:5" ht="17" x14ac:dyDescent="0.2">
      <c r="A224" s="14" t="str">
        <f t="shared" si="9"/>
        <v>1003.015/corn</v>
      </c>
      <c r="B224" s="15" t="s">
        <v>634</v>
      </c>
      <c r="C224" s="15" t="s">
        <v>865</v>
      </c>
      <c r="D224" s="3" t="s">
        <v>108</v>
      </c>
      <c r="E224" s="3" t="s">
        <v>109</v>
      </c>
    </row>
    <row r="225" spans="1:5" ht="17" x14ac:dyDescent="0.2">
      <c r="A225" s="14" t="str">
        <f t="shared" si="9"/>
        <v>1003.016/corn_kg</v>
      </c>
      <c r="B225" s="15" t="s">
        <v>635</v>
      </c>
      <c r="C225" s="15" t="s">
        <v>1118</v>
      </c>
      <c r="D225" s="3" t="s">
        <v>102</v>
      </c>
      <c r="E225" s="3" t="s">
        <v>103</v>
      </c>
    </row>
    <row r="226" spans="1:5" ht="17" x14ac:dyDescent="0.2">
      <c r="A226" s="14" t="str">
        <f t="shared" si="9"/>
        <v>1003.017/corn_cup</v>
      </c>
      <c r="B226" s="15" t="s">
        <v>636</v>
      </c>
      <c r="C226" s="15" t="s">
        <v>1119</v>
      </c>
      <c r="D226" s="3" t="s">
        <v>383</v>
      </c>
      <c r="E226" s="3" t="s">
        <v>104</v>
      </c>
    </row>
    <row r="227" spans="1:5" ht="51" x14ac:dyDescent="0.2">
      <c r="A227" s="14" t="str">
        <f t="shared" ref="A227" si="10">B227&amp;"/"&amp;C227</f>
        <v>1003.018/NA_corn_bunch</v>
      </c>
      <c r="B227" s="15" t="s">
        <v>637</v>
      </c>
      <c r="C227" s="15" t="s">
        <v>1339</v>
      </c>
      <c r="D227" s="3" t="s">
        <v>1340</v>
      </c>
      <c r="E227" s="3" t="s">
        <v>105</v>
      </c>
    </row>
    <row r="228" spans="1:5" ht="17" x14ac:dyDescent="0.2">
      <c r="A228" s="14" t="str">
        <f t="shared" si="9"/>
        <v>1003.019/flours</v>
      </c>
      <c r="B228" s="15" t="s">
        <v>638</v>
      </c>
      <c r="C228" s="15" t="s">
        <v>875</v>
      </c>
      <c r="D228" s="2" t="s">
        <v>395</v>
      </c>
      <c r="E228" s="2" t="s">
        <v>110</v>
      </c>
    </row>
    <row r="229" spans="1:5" ht="17" x14ac:dyDescent="0.2">
      <c r="A229" s="14" t="str">
        <f t="shared" si="9"/>
        <v>1003.020/flour_rice</v>
      </c>
      <c r="B229" s="15" t="s">
        <v>639</v>
      </c>
      <c r="C229" s="15" t="s">
        <v>1120</v>
      </c>
      <c r="D229" s="3" t="s">
        <v>396</v>
      </c>
      <c r="E229" s="3" t="s">
        <v>111</v>
      </c>
    </row>
    <row r="230" spans="1:5" ht="17" x14ac:dyDescent="0.2">
      <c r="A230" s="14" t="str">
        <f t="shared" si="9"/>
        <v>1003.021/flour_rice_kg</v>
      </c>
      <c r="B230" s="15" t="s">
        <v>640</v>
      </c>
      <c r="C230" s="15" t="s">
        <v>1121</v>
      </c>
      <c r="D230" s="3" t="s">
        <v>102</v>
      </c>
      <c r="E230" s="3" t="s">
        <v>103</v>
      </c>
    </row>
    <row r="231" spans="1:5" ht="17" x14ac:dyDescent="0.2">
      <c r="A231" s="14" t="str">
        <f t="shared" si="9"/>
        <v>1003.022/flour_rice_cup</v>
      </c>
      <c r="B231" s="15" t="s">
        <v>641</v>
      </c>
      <c r="C231" s="15" t="s">
        <v>1122</v>
      </c>
      <c r="D231" s="3" t="s">
        <v>383</v>
      </c>
      <c r="E231" s="3" t="s">
        <v>104</v>
      </c>
    </row>
    <row r="232" spans="1:5" ht="17" x14ac:dyDescent="0.2">
      <c r="A232" s="14" t="str">
        <f t="shared" si="9"/>
        <v>1003.023/flour_rice_bunch</v>
      </c>
      <c r="B232" s="15" t="s">
        <v>642</v>
      </c>
      <c r="C232" s="15" t="s">
        <v>1123</v>
      </c>
      <c r="D232" s="3" t="s">
        <v>384</v>
      </c>
      <c r="E232" s="3" t="s">
        <v>105</v>
      </c>
    </row>
    <row r="233" spans="1:5" ht="17" x14ac:dyDescent="0.2">
      <c r="A233" s="14" t="str">
        <f t="shared" si="9"/>
        <v>1003.024/flour_cassava</v>
      </c>
      <c r="B233" s="15" t="s">
        <v>643</v>
      </c>
      <c r="C233" s="15" t="s">
        <v>1124</v>
      </c>
      <c r="D233" s="3" t="s">
        <v>112</v>
      </c>
      <c r="E233" s="3" t="s">
        <v>113</v>
      </c>
    </row>
    <row r="234" spans="1:5" ht="17" x14ac:dyDescent="0.2">
      <c r="A234" s="14" t="str">
        <f t="shared" si="9"/>
        <v>1003.025/flour_cassava_kg</v>
      </c>
      <c r="B234" s="15" t="s">
        <v>644</v>
      </c>
      <c r="C234" s="15" t="s">
        <v>1125</v>
      </c>
      <c r="D234" s="3" t="s">
        <v>102</v>
      </c>
      <c r="E234" s="3" t="s">
        <v>103</v>
      </c>
    </row>
    <row r="235" spans="1:5" ht="17" x14ac:dyDescent="0.2">
      <c r="A235" s="14" t="str">
        <f t="shared" si="9"/>
        <v>1003.026/flour_cassava_cup</v>
      </c>
      <c r="B235" s="15" t="s">
        <v>645</v>
      </c>
      <c r="C235" s="15" t="s">
        <v>1126</v>
      </c>
      <c r="D235" s="3" t="s">
        <v>383</v>
      </c>
      <c r="E235" s="3" t="s">
        <v>104</v>
      </c>
    </row>
    <row r="236" spans="1:5" ht="17" x14ac:dyDescent="0.2">
      <c r="A236" s="14" t="str">
        <f t="shared" si="9"/>
        <v>1003.027/flour_cassava_bunch</v>
      </c>
      <c r="B236" s="15" t="s">
        <v>646</v>
      </c>
      <c r="C236" s="15" t="s">
        <v>1127</v>
      </c>
      <c r="D236" s="3" t="s">
        <v>384</v>
      </c>
      <c r="E236" s="3" t="s">
        <v>105</v>
      </c>
    </row>
    <row r="237" spans="1:5" ht="17" x14ac:dyDescent="0.2">
      <c r="A237" s="14" t="str">
        <f t="shared" si="9"/>
        <v>1003.028/tubers</v>
      </c>
      <c r="B237" s="15" t="s">
        <v>647</v>
      </c>
      <c r="C237" s="15" t="s">
        <v>876</v>
      </c>
      <c r="D237" s="2" t="s">
        <v>114</v>
      </c>
      <c r="E237" s="2" t="s">
        <v>115</v>
      </c>
    </row>
    <row r="238" spans="1:5" ht="17" x14ac:dyDescent="0.2">
      <c r="A238" s="14" t="str">
        <f t="shared" si="9"/>
        <v>1003.029/cassava_gr</v>
      </c>
      <c r="B238" s="15" t="s">
        <v>648</v>
      </c>
      <c r="C238" s="15" t="s">
        <v>1128</v>
      </c>
      <c r="D238" s="3" t="s">
        <v>116</v>
      </c>
      <c r="E238" s="3" t="s">
        <v>117</v>
      </c>
    </row>
    <row r="239" spans="1:5" ht="17" x14ac:dyDescent="0.2">
      <c r="A239" s="14" t="str">
        <f t="shared" si="9"/>
        <v>1003.030/cassava_gr_kg</v>
      </c>
      <c r="B239" s="15" t="s">
        <v>649</v>
      </c>
      <c r="C239" s="15" t="s">
        <v>1129</v>
      </c>
      <c r="D239" s="3" t="s">
        <v>102</v>
      </c>
      <c r="E239" s="3" t="s">
        <v>103</v>
      </c>
    </row>
    <row r="240" spans="1:5" ht="17" x14ac:dyDescent="0.2">
      <c r="A240" s="14" t="str">
        <f t="shared" si="9"/>
        <v>1003.031/cassava_gr_bunch</v>
      </c>
      <c r="B240" s="15" t="s">
        <v>650</v>
      </c>
      <c r="C240" s="15" t="s">
        <v>1130</v>
      </c>
      <c r="D240" s="3" t="s">
        <v>384</v>
      </c>
      <c r="E240" s="3" t="s">
        <v>105</v>
      </c>
    </row>
    <row r="241" spans="1:5" ht="17" x14ac:dyDescent="0.2">
      <c r="A241" s="14" t="str">
        <f t="shared" si="9"/>
        <v>1003.032/sw_potato</v>
      </c>
      <c r="B241" s="15" t="s">
        <v>651</v>
      </c>
      <c r="C241" s="15" t="s">
        <v>1131</v>
      </c>
      <c r="D241" s="3" t="s">
        <v>118</v>
      </c>
      <c r="E241" s="3" t="s">
        <v>119</v>
      </c>
    </row>
    <row r="242" spans="1:5" ht="17" x14ac:dyDescent="0.2">
      <c r="A242" s="14" t="str">
        <f t="shared" si="9"/>
        <v>1003.033/sw_potato_kg</v>
      </c>
      <c r="B242" s="15" t="s">
        <v>652</v>
      </c>
      <c r="C242" s="15" t="s">
        <v>1132</v>
      </c>
      <c r="D242" s="3" t="s">
        <v>102</v>
      </c>
      <c r="E242" s="3" t="s">
        <v>103</v>
      </c>
    </row>
    <row r="243" spans="1:5" ht="17" x14ac:dyDescent="0.2">
      <c r="A243" s="14" t="str">
        <f t="shared" si="9"/>
        <v>1003.034/sw_potato_bunch</v>
      </c>
      <c r="B243" s="15" t="s">
        <v>653</v>
      </c>
      <c r="C243" s="15" t="s">
        <v>1133</v>
      </c>
      <c r="D243" s="3" t="s">
        <v>384</v>
      </c>
      <c r="E243" s="3" t="s">
        <v>105</v>
      </c>
    </row>
    <row r="244" spans="1:5" ht="17" x14ac:dyDescent="0.2">
      <c r="A244" s="14" t="str">
        <f t="shared" si="9"/>
        <v>1003.035/yam</v>
      </c>
      <c r="B244" s="15" t="s">
        <v>654</v>
      </c>
      <c r="C244" s="15" t="s">
        <v>866</v>
      </c>
      <c r="D244" s="3" t="s">
        <v>375</v>
      </c>
      <c r="E244" s="3" t="s">
        <v>120</v>
      </c>
    </row>
    <row r="245" spans="1:5" ht="17" x14ac:dyDescent="0.2">
      <c r="A245" s="14" t="str">
        <f t="shared" si="9"/>
        <v>1003.036/yam_kg</v>
      </c>
      <c r="B245" s="15" t="s">
        <v>655</v>
      </c>
      <c r="C245" s="15" t="s">
        <v>1134</v>
      </c>
      <c r="D245" s="3" t="s">
        <v>102</v>
      </c>
      <c r="E245" s="3" t="s">
        <v>103</v>
      </c>
    </row>
    <row r="246" spans="1:5" ht="17" x14ac:dyDescent="0.2">
      <c r="A246" s="14" t="str">
        <f t="shared" si="9"/>
        <v>1003.037/yam_bunch</v>
      </c>
      <c r="B246" s="15" t="s">
        <v>656</v>
      </c>
      <c r="C246" s="15" t="s">
        <v>1135</v>
      </c>
      <c r="D246" s="3" t="s">
        <v>384</v>
      </c>
      <c r="E246" s="3" t="s">
        <v>105</v>
      </c>
    </row>
    <row r="247" spans="1:5" ht="17" x14ac:dyDescent="0.2">
      <c r="A247" s="14" t="str">
        <f t="shared" si="9"/>
        <v>1003.038/dry_legumes</v>
      </c>
      <c r="B247" s="15" t="s">
        <v>657</v>
      </c>
      <c r="C247" s="15" t="s">
        <v>1136</v>
      </c>
      <c r="D247" s="2" t="s">
        <v>397</v>
      </c>
      <c r="E247" s="2" t="s">
        <v>121</v>
      </c>
    </row>
    <row r="248" spans="1:5" ht="17" x14ac:dyDescent="0.2">
      <c r="A248" s="14" t="str">
        <f t="shared" si="9"/>
        <v>1003.039/beans_dry</v>
      </c>
      <c r="B248" s="15" t="s">
        <v>658</v>
      </c>
      <c r="C248" s="15" t="s">
        <v>1137</v>
      </c>
      <c r="D248" s="3" t="s">
        <v>122</v>
      </c>
      <c r="E248" s="3" t="s">
        <v>123</v>
      </c>
    </row>
    <row r="249" spans="1:5" ht="17" x14ac:dyDescent="0.2">
      <c r="A249" s="14" t="str">
        <f t="shared" si="9"/>
        <v>1003.040/beans_dry_kg</v>
      </c>
      <c r="B249" s="15" t="s">
        <v>659</v>
      </c>
      <c r="C249" s="15" t="s">
        <v>1138</v>
      </c>
      <c r="D249" s="3" t="s">
        <v>102</v>
      </c>
      <c r="E249" s="3" t="s">
        <v>103</v>
      </c>
    </row>
    <row r="250" spans="1:5" ht="17" x14ac:dyDescent="0.2">
      <c r="A250" s="14" t="str">
        <f t="shared" si="9"/>
        <v>1003.041/beans_dry_cup</v>
      </c>
      <c r="B250" s="15" t="s">
        <v>660</v>
      </c>
      <c r="C250" s="15" t="s">
        <v>1139</v>
      </c>
      <c r="D250" s="3" t="s">
        <v>383</v>
      </c>
      <c r="E250" s="3" t="s">
        <v>104</v>
      </c>
    </row>
    <row r="251" spans="1:5" ht="17" x14ac:dyDescent="0.2">
      <c r="A251" s="14" t="str">
        <f t="shared" si="9"/>
        <v>1003.042/beans_dry_bunch</v>
      </c>
      <c r="B251" s="15" t="s">
        <v>661</v>
      </c>
      <c r="C251" s="15" t="s">
        <v>1140</v>
      </c>
      <c r="D251" s="3" t="s">
        <v>384</v>
      </c>
      <c r="E251" s="3" t="s">
        <v>105</v>
      </c>
    </row>
    <row r="252" spans="1:5" ht="17" x14ac:dyDescent="0.2">
      <c r="A252" s="14" t="str">
        <f t="shared" si="9"/>
        <v>1003.043/kabaro</v>
      </c>
      <c r="B252" s="15" t="s">
        <v>662</v>
      </c>
      <c r="C252" s="15" t="s">
        <v>867</v>
      </c>
      <c r="D252" s="3" t="s">
        <v>124</v>
      </c>
      <c r="E252" s="3" t="s">
        <v>125</v>
      </c>
    </row>
    <row r="253" spans="1:5" ht="17" x14ac:dyDescent="0.2">
      <c r="A253" s="14" t="str">
        <f t="shared" si="9"/>
        <v>1003.044/kabaro_kg</v>
      </c>
      <c r="B253" s="15" t="s">
        <v>663</v>
      </c>
      <c r="C253" s="15" t="s">
        <v>1141</v>
      </c>
      <c r="D253" s="3" t="s">
        <v>102</v>
      </c>
      <c r="E253" s="3" t="s">
        <v>103</v>
      </c>
    </row>
    <row r="254" spans="1:5" ht="17" x14ac:dyDescent="0.2">
      <c r="A254" s="14" t="str">
        <f t="shared" si="9"/>
        <v>1003.045/kabaro_cup</v>
      </c>
      <c r="B254" s="15" t="s">
        <v>664</v>
      </c>
      <c r="C254" s="15" t="s">
        <v>1142</v>
      </c>
      <c r="D254" s="3" t="s">
        <v>383</v>
      </c>
      <c r="E254" s="3" t="s">
        <v>104</v>
      </c>
    </row>
    <row r="255" spans="1:5" ht="17" x14ac:dyDescent="0.2">
      <c r="A255" s="14" t="str">
        <f t="shared" si="9"/>
        <v>1003.046/kabaro_bunch</v>
      </c>
      <c r="B255" s="15" t="s">
        <v>665</v>
      </c>
      <c r="C255" s="15" t="s">
        <v>1143</v>
      </c>
      <c r="D255" s="3" t="s">
        <v>384</v>
      </c>
      <c r="E255" s="3" t="s">
        <v>105</v>
      </c>
    </row>
    <row r="256" spans="1:5" ht="17" x14ac:dyDescent="0.2">
      <c r="A256" s="14" t="str">
        <f t="shared" si="9"/>
        <v>1003.047/voanjob_lentils</v>
      </c>
      <c r="B256" s="15" t="s">
        <v>666</v>
      </c>
      <c r="C256" s="21" t="s">
        <v>1144</v>
      </c>
      <c r="D256" s="3" t="s">
        <v>126</v>
      </c>
      <c r="E256" s="3" t="s">
        <v>127</v>
      </c>
    </row>
    <row r="257" spans="1:5" ht="17" x14ac:dyDescent="0.2">
      <c r="A257" s="14" t="str">
        <f t="shared" si="9"/>
        <v>1003.048/voanjob_lentils_kg</v>
      </c>
      <c r="B257" s="15" t="s">
        <v>667</v>
      </c>
      <c r="C257" s="21" t="s">
        <v>1145</v>
      </c>
      <c r="D257" s="3" t="s">
        <v>102</v>
      </c>
      <c r="E257" s="3" t="s">
        <v>103</v>
      </c>
    </row>
    <row r="258" spans="1:5" ht="17" x14ac:dyDescent="0.2">
      <c r="A258" s="14" t="str">
        <f t="shared" si="9"/>
        <v>1003.049/voanjob_lentils_cup</v>
      </c>
      <c r="B258" s="15" t="s">
        <v>668</v>
      </c>
      <c r="C258" s="21" t="s">
        <v>1146</v>
      </c>
      <c r="D258" s="3" t="s">
        <v>383</v>
      </c>
      <c r="E258" s="3" t="s">
        <v>104</v>
      </c>
    </row>
    <row r="259" spans="1:5" ht="17" x14ac:dyDescent="0.2">
      <c r="A259" s="14" t="str">
        <f t="shared" si="9"/>
        <v>1003.050/voanjob_lentils_bunch</v>
      </c>
      <c r="B259" s="15" t="s">
        <v>669</v>
      </c>
      <c r="C259" s="21" t="s">
        <v>1147</v>
      </c>
      <c r="D259" s="3" t="s">
        <v>384</v>
      </c>
      <c r="E259" s="3" t="s">
        <v>105</v>
      </c>
    </row>
    <row r="260" spans="1:5" ht="34" x14ac:dyDescent="0.2">
      <c r="A260" s="14" t="str">
        <f t="shared" si="9"/>
        <v>1003.051/other_veg_dry</v>
      </c>
      <c r="B260" s="15" t="s">
        <v>670</v>
      </c>
      <c r="C260" s="21" t="s">
        <v>1148</v>
      </c>
      <c r="D260" s="3" t="s">
        <v>868</v>
      </c>
      <c r="E260" s="3" t="s">
        <v>128</v>
      </c>
    </row>
    <row r="261" spans="1:5" ht="17" x14ac:dyDescent="0.2">
      <c r="A261" s="14" t="str">
        <f t="shared" si="9"/>
        <v>1003.052/other_veg_dry_kg</v>
      </c>
      <c r="B261" s="15" t="s">
        <v>671</v>
      </c>
      <c r="C261" s="21" t="s">
        <v>1149</v>
      </c>
      <c r="D261" s="3" t="s">
        <v>102</v>
      </c>
      <c r="E261" s="3" t="s">
        <v>103</v>
      </c>
    </row>
    <row r="262" spans="1:5" ht="17" x14ac:dyDescent="0.2">
      <c r="A262" s="14" t="str">
        <f t="shared" si="9"/>
        <v>1003.053/other_veg_dry_cup</v>
      </c>
      <c r="B262" s="15" t="s">
        <v>672</v>
      </c>
      <c r="C262" s="21" t="s">
        <v>1150</v>
      </c>
      <c r="D262" s="3" t="s">
        <v>383</v>
      </c>
      <c r="E262" s="3" t="s">
        <v>104</v>
      </c>
    </row>
    <row r="263" spans="1:5" ht="17" x14ac:dyDescent="0.2">
      <c r="A263" s="14" t="str">
        <f t="shared" si="9"/>
        <v>1003.054/other_veg_dry_bunch</v>
      </c>
      <c r="B263" s="15" t="s">
        <v>673</v>
      </c>
      <c r="C263" s="21" t="s">
        <v>1151</v>
      </c>
      <c r="D263" s="3" t="s">
        <v>384</v>
      </c>
      <c r="E263" s="3" t="s">
        <v>105</v>
      </c>
    </row>
    <row r="264" spans="1:5" ht="17" x14ac:dyDescent="0.2">
      <c r="A264" s="14" t="str">
        <f t="shared" si="9"/>
        <v>1003.055/fruits</v>
      </c>
      <c r="B264" s="15" t="s">
        <v>674</v>
      </c>
      <c r="C264" s="15" t="s">
        <v>877</v>
      </c>
      <c r="D264" s="2" t="s">
        <v>129</v>
      </c>
      <c r="E264" s="2" t="s">
        <v>129</v>
      </c>
    </row>
    <row r="265" spans="1:5" ht="17" x14ac:dyDescent="0.2">
      <c r="A265" s="14" t="str">
        <f t="shared" si="9"/>
        <v>1003.056/banana</v>
      </c>
      <c r="B265" s="15" t="s">
        <v>675</v>
      </c>
      <c r="C265" s="15" t="s">
        <v>869</v>
      </c>
      <c r="D265" s="3" t="s">
        <v>130</v>
      </c>
      <c r="E265" s="3" t="s">
        <v>130</v>
      </c>
    </row>
    <row r="266" spans="1:5" ht="17" x14ac:dyDescent="0.2">
      <c r="A266" s="14" t="str">
        <f t="shared" si="9"/>
        <v>1003.057/banana_kg</v>
      </c>
      <c r="B266" s="15" t="s">
        <v>676</v>
      </c>
      <c r="C266" s="15" t="s">
        <v>1152</v>
      </c>
      <c r="D266" s="3" t="s">
        <v>102</v>
      </c>
      <c r="E266" s="3" t="s">
        <v>103</v>
      </c>
    </row>
    <row r="267" spans="1:5" ht="17" x14ac:dyDescent="0.2">
      <c r="A267" s="14" t="str">
        <f t="shared" si="9"/>
        <v>1003.058/banana_bunch</v>
      </c>
      <c r="B267" s="15" t="s">
        <v>677</v>
      </c>
      <c r="C267" s="15" t="s">
        <v>1153</v>
      </c>
      <c r="D267" s="3" t="s">
        <v>384</v>
      </c>
      <c r="E267" s="3" t="s">
        <v>105</v>
      </c>
    </row>
    <row r="268" spans="1:5" ht="17" x14ac:dyDescent="0.2">
      <c r="A268" s="14" t="str">
        <f t="shared" si="9"/>
        <v>1003.059/papaya</v>
      </c>
      <c r="B268" s="15" t="s">
        <v>678</v>
      </c>
      <c r="C268" s="15" t="s">
        <v>870</v>
      </c>
      <c r="D268" s="3" t="s">
        <v>131</v>
      </c>
      <c r="E268" s="3" t="s">
        <v>132</v>
      </c>
    </row>
    <row r="269" spans="1:5" ht="17" x14ac:dyDescent="0.2">
      <c r="A269" s="14" t="str">
        <f t="shared" si="9"/>
        <v>1003.060/papaya_kg</v>
      </c>
      <c r="B269" s="15" t="s">
        <v>679</v>
      </c>
      <c r="C269" s="15" t="s">
        <v>1154</v>
      </c>
      <c r="D269" s="3" t="s">
        <v>102</v>
      </c>
      <c r="E269" s="3" t="s">
        <v>103</v>
      </c>
    </row>
    <row r="270" spans="1:5" ht="17" x14ac:dyDescent="0.2">
      <c r="A270" s="14" t="str">
        <f t="shared" si="9"/>
        <v>1003.061/papaya_bunch</v>
      </c>
      <c r="B270" s="15" t="s">
        <v>680</v>
      </c>
      <c r="C270" s="15" t="s">
        <v>1155</v>
      </c>
      <c r="D270" s="3" t="s">
        <v>384</v>
      </c>
      <c r="E270" s="3" t="s">
        <v>105</v>
      </c>
    </row>
    <row r="271" spans="1:5" ht="17" x14ac:dyDescent="0.2">
      <c r="A271" s="14" t="str">
        <f t="shared" si="9"/>
        <v>1003.062/lychee</v>
      </c>
      <c r="B271" s="15" t="s">
        <v>681</v>
      </c>
      <c r="C271" s="21" t="s">
        <v>871</v>
      </c>
      <c r="D271" s="3" t="s">
        <v>398</v>
      </c>
      <c r="E271" s="3" t="s">
        <v>133</v>
      </c>
    </row>
    <row r="272" spans="1:5" ht="17" x14ac:dyDescent="0.2">
      <c r="A272" s="14" t="str">
        <f t="shared" si="9"/>
        <v>1003.063/lychee_kg</v>
      </c>
      <c r="B272" s="15" t="s">
        <v>682</v>
      </c>
      <c r="C272" s="21" t="s">
        <v>1156</v>
      </c>
      <c r="D272" s="3" t="s">
        <v>387</v>
      </c>
      <c r="E272" s="3" t="s">
        <v>134</v>
      </c>
    </row>
    <row r="273" spans="1:5" ht="17" x14ac:dyDescent="0.2">
      <c r="A273" s="14" t="str">
        <f t="shared" si="9"/>
        <v>1003.064/lychee_bunch</v>
      </c>
      <c r="B273" s="15" t="s">
        <v>683</v>
      </c>
      <c r="C273" s="21" t="s">
        <v>1157</v>
      </c>
      <c r="D273" s="3" t="s">
        <v>384</v>
      </c>
      <c r="E273" s="3" t="s">
        <v>105</v>
      </c>
    </row>
    <row r="274" spans="1:5" ht="17" x14ac:dyDescent="0.2">
      <c r="A274" s="14" t="str">
        <f t="shared" si="9"/>
        <v>1003.065/banana</v>
      </c>
      <c r="B274" s="15" t="s">
        <v>684</v>
      </c>
      <c r="C274" s="21" t="s">
        <v>869</v>
      </c>
      <c r="D274" s="3" t="s">
        <v>135</v>
      </c>
      <c r="E274" s="3" t="s">
        <v>136</v>
      </c>
    </row>
    <row r="275" spans="1:5" ht="17" x14ac:dyDescent="0.2">
      <c r="A275" s="14" t="str">
        <f t="shared" si="9"/>
        <v>1003.066/banana_kg</v>
      </c>
      <c r="B275" s="15" t="s">
        <v>685</v>
      </c>
      <c r="C275" s="21" t="s">
        <v>1152</v>
      </c>
      <c r="D275" s="3" t="s">
        <v>102</v>
      </c>
      <c r="E275" s="3" t="s">
        <v>103</v>
      </c>
    </row>
    <row r="276" spans="1:5" ht="17" x14ac:dyDescent="0.2">
      <c r="A276" s="14" t="str">
        <f t="shared" si="9"/>
        <v>1003.067/banana_bunch</v>
      </c>
      <c r="B276" s="15" t="s">
        <v>686</v>
      </c>
      <c r="C276" s="21" t="s">
        <v>1153</v>
      </c>
      <c r="D276" s="3" t="s">
        <v>384</v>
      </c>
      <c r="E276" s="3" t="s">
        <v>105</v>
      </c>
    </row>
    <row r="277" spans="1:5" ht="17" x14ac:dyDescent="0.2">
      <c r="A277" s="14" t="str">
        <f t="shared" si="9"/>
        <v>1003.068/avo</v>
      </c>
      <c r="B277" s="15" t="s">
        <v>687</v>
      </c>
      <c r="C277" s="21" t="s">
        <v>872</v>
      </c>
      <c r="D277" s="3" t="s">
        <v>137</v>
      </c>
      <c r="E277" s="3" t="s">
        <v>138</v>
      </c>
    </row>
    <row r="278" spans="1:5" ht="17" x14ac:dyDescent="0.2">
      <c r="A278" s="14" t="str">
        <f t="shared" si="9"/>
        <v>1003.069/avo_kg</v>
      </c>
      <c r="B278" s="15" t="s">
        <v>688</v>
      </c>
      <c r="C278" s="21" t="s">
        <v>1158</v>
      </c>
      <c r="D278" s="3" t="s">
        <v>102</v>
      </c>
      <c r="E278" s="3" t="s">
        <v>103</v>
      </c>
    </row>
    <row r="279" spans="1:5" ht="17" x14ac:dyDescent="0.2">
      <c r="A279" s="14" t="str">
        <f t="shared" ref="A279:A342" si="11">B279&amp;"/"&amp;C279</f>
        <v>1003.070/avo_bunch</v>
      </c>
      <c r="B279" s="15" t="s">
        <v>689</v>
      </c>
      <c r="C279" s="21" t="s">
        <v>1159</v>
      </c>
      <c r="D279" s="3" t="s">
        <v>384</v>
      </c>
      <c r="E279" s="3" t="s">
        <v>105</v>
      </c>
    </row>
    <row r="280" spans="1:5" ht="17" x14ac:dyDescent="0.2">
      <c r="A280" s="14" t="str">
        <f t="shared" si="11"/>
        <v>1003.071/coco</v>
      </c>
      <c r="B280" s="15" t="s">
        <v>690</v>
      </c>
      <c r="C280" s="21" t="s">
        <v>873</v>
      </c>
      <c r="D280" s="3" t="s">
        <v>139</v>
      </c>
      <c r="E280" s="3" t="s">
        <v>140</v>
      </c>
    </row>
    <row r="281" spans="1:5" ht="17" x14ac:dyDescent="0.2">
      <c r="A281" s="14" t="str">
        <f t="shared" si="11"/>
        <v>1003.072/coco_kg</v>
      </c>
      <c r="B281" s="15" t="s">
        <v>691</v>
      </c>
      <c r="C281" s="21" t="s">
        <v>1160</v>
      </c>
      <c r="D281" s="3" t="s">
        <v>102</v>
      </c>
      <c r="E281" s="3" t="s">
        <v>103</v>
      </c>
    </row>
    <row r="282" spans="1:5" ht="17" x14ac:dyDescent="0.2">
      <c r="A282" s="14" t="str">
        <f t="shared" si="11"/>
        <v>1003.073/coco_bunch</v>
      </c>
      <c r="B282" s="15" t="s">
        <v>692</v>
      </c>
      <c r="C282" s="21" t="s">
        <v>1161</v>
      </c>
      <c r="D282" s="3" t="s">
        <v>384</v>
      </c>
      <c r="E282" s="3" t="s">
        <v>105</v>
      </c>
    </row>
    <row r="283" spans="1:5" ht="17" x14ac:dyDescent="0.2">
      <c r="A283" s="14" t="str">
        <f t="shared" si="11"/>
        <v>1003.074/veg_and_greens</v>
      </c>
      <c r="B283" s="15" t="s">
        <v>693</v>
      </c>
      <c r="C283" s="15" t="s">
        <v>1162</v>
      </c>
      <c r="D283" s="2" t="s">
        <v>399</v>
      </c>
      <c r="E283" s="2" t="s">
        <v>141</v>
      </c>
    </row>
    <row r="284" spans="1:5" ht="17" x14ac:dyDescent="0.2">
      <c r="A284" s="14" t="str">
        <f t="shared" si="11"/>
        <v>1003.075/greens</v>
      </c>
      <c r="B284" s="15" t="s">
        <v>694</v>
      </c>
      <c r="C284" s="15" t="s">
        <v>878</v>
      </c>
      <c r="D284" s="3" t="s">
        <v>142</v>
      </c>
      <c r="E284" s="3" t="s">
        <v>143</v>
      </c>
    </row>
    <row r="285" spans="1:5" ht="17" x14ac:dyDescent="0.2">
      <c r="A285" s="14" t="str">
        <f t="shared" si="11"/>
        <v>1003.076/greens_toko</v>
      </c>
      <c r="B285" s="15" t="s">
        <v>695</v>
      </c>
      <c r="C285" s="15" t="s">
        <v>1163</v>
      </c>
      <c r="D285" s="3" t="s">
        <v>144</v>
      </c>
      <c r="E285" s="3" t="s">
        <v>145</v>
      </c>
    </row>
    <row r="286" spans="1:5" ht="17" x14ac:dyDescent="0.2">
      <c r="A286" s="14" t="str">
        <f t="shared" si="11"/>
        <v>1003.077/greens_cup</v>
      </c>
      <c r="B286" s="15" t="s">
        <v>696</v>
      </c>
      <c r="C286" s="15" t="s">
        <v>1164</v>
      </c>
      <c r="D286" s="3" t="s">
        <v>383</v>
      </c>
      <c r="E286" s="3" t="s">
        <v>104</v>
      </c>
    </row>
    <row r="287" spans="1:5" ht="17" x14ac:dyDescent="0.2">
      <c r="A287" s="14" t="str">
        <f t="shared" si="11"/>
        <v>1003.078/greens_bunch</v>
      </c>
      <c r="B287" s="15" t="s">
        <v>697</v>
      </c>
      <c r="C287" s="15" t="s">
        <v>1165</v>
      </c>
      <c r="D287" s="3" t="s">
        <v>384</v>
      </c>
      <c r="E287" s="3" t="s">
        <v>105</v>
      </c>
    </row>
    <row r="288" spans="1:5" ht="17" x14ac:dyDescent="0.2">
      <c r="A288" s="14" t="str">
        <f t="shared" si="11"/>
        <v>1003.079/onions</v>
      </c>
      <c r="B288" s="15" t="s">
        <v>698</v>
      </c>
      <c r="C288" s="15" t="s">
        <v>879</v>
      </c>
      <c r="D288" s="3" t="s">
        <v>146</v>
      </c>
      <c r="E288" s="3" t="s">
        <v>147</v>
      </c>
    </row>
    <row r="289" spans="1:5" ht="17" x14ac:dyDescent="0.2">
      <c r="A289" s="14" t="str">
        <f t="shared" si="11"/>
        <v>1003.080/onions_kg</v>
      </c>
      <c r="B289" s="15" t="s">
        <v>699</v>
      </c>
      <c r="C289" s="15" t="s">
        <v>1166</v>
      </c>
      <c r="D289" s="3" t="s">
        <v>102</v>
      </c>
      <c r="E289" s="3" t="s">
        <v>103</v>
      </c>
    </row>
    <row r="290" spans="1:5" ht="17" x14ac:dyDescent="0.2">
      <c r="A290" s="14" t="str">
        <f t="shared" si="11"/>
        <v>1003.081/onions_cups</v>
      </c>
      <c r="B290" s="15" t="s">
        <v>700</v>
      </c>
      <c r="C290" s="15" t="s">
        <v>1167</v>
      </c>
      <c r="D290" s="3" t="s">
        <v>383</v>
      </c>
      <c r="E290" s="3" t="s">
        <v>104</v>
      </c>
    </row>
    <row r="291" spans="1:5" ht="17" x14ac:dyDescent="0.2">
      <c r="A291" s="14" t="str">
        <f t="shared" si="11"/>
        <v>1003.082/onions_bunch</v>
      </c>
      <c r="B291" s="15" t="s">
        <v>701</v>
      </c>
      <c r="C291" s="15" t="s">
        <v>1168</v>
      </c>
      <c r="D291" s="3" t="s">
        <v>384</v>
      </c>
      <c r="E291" s="3" t="s">
        <v>105</v>
      </c>
    </row>
    <row r="292" spans="1:5" ht="17" x14ac:dyDescent="0.2">
      <c r="A292" s="14" t="str">
        <f t="shared" si="11"/>
        <v>1003.083/tomato</v>
      </c>
      <c r="B292" s="15" t="s">
        <v>702</v>
      </c>
      <c r="C292" s="15" t="s">
        <v>880</v>
      </c>
      <c r="D292" s="3" t="s">
        <v>148</v>
      </c>
      <c r="E292" s="3" t="s">
        <v>149</v>
      </c>
    </row>
    <row r="293" spans="1:5" ht="17" x14ac:dyDescent="0.2">
      <c r="A293" s="14" t="str">
        <f t="shared" si="11"/>
        <v>1003.084/tomato_kg</v>
      </c>
      <c r="B293" s="15" t="s">
        <v>703</v>
      </c>
      <c r="C293" s="15" t="s">
        <v>1169</v>
      </c>
      <c r="D293" s="3" t="s">
        <v>102</v>
      </c>
      <c r="E293" s="3" t="s">
        <v>103</v>
      </c>
    </row>
    <row r="294" spans="1:5" ht="17" x14ac:dyDescent="0.2">
      <c r="A294" s="14" t="str">
        <f t="shared" si="11"/>
        <v>1003.085/tomato_cups</v>
      </c>
      <c r="B294" s="15" t="s">
        <v>704</v>
      </c>
      <c r="C294" s="15" t="s">
        <v>1170</v>
      </c>
      <c r="D294" s="3" t="s">
        <v>383</v>
      </c>
      <c r="E294" s="3" t="s">
        <v>104</v>
      </c>
    </row>
    <row r="295" spans="1:5" ht="17" x14ac:dyDescent="0.2">
      <c r="A295" s="14" t="str">
        <f t="shared" si="11"/>
        <v>1003.086/tomato_bunch</v>
      </c>
      <c r="B295" s="15" t="s">
        <v>705</v>
      </c>
      <c r="C295" s="15" t="s">
        <v>1171</v>
      </c>
      <c r="D295" s="3" t="s">
        <v>384</v>
      </c>
      <c r="E295" s="3" t="s">
        <v>105</v>
      </c>
    </row>
    <row r="296" spans="1:5" ht="17" x14ac:dyDescent="0.2">
      <c r="A296" s="14" t="str">
        <f t="shared" si="11"/>
        <v>1003.087/carrot</v>
      </c>
      <c r="B296" s="15" t="s">
        <v>706</v>
      </c>
      <c r="C296" s="15" t="s">
        <v>881</v>
      </c>
      <c r="D296" s="3" t="s">
        <v>150</v>
      </c>
      <c r="E296" s="3" t="s">
        <v>151</v>
      </c>
    </row>
    <row r="297" spans="1:5" ht="17" x14ac:dyDescent="0.2">
      <c r="A297" s="14" t="str">
        <f t="shared" si="11"/>
        <v>1003.088/carrot_kg</v>
      </c>
      <c r="B297" s="15" t="s">
        <v>707</v>
      </c>
      <c r="C297" s="15" t="s">
        <v>1172</v>
      </c>
      <c r="D297" s="3" t="s">
        <v>102</v>
      </c>
      <c r="E297" s="3" t="s">
        <v>103</v>
      </c>
    </row>
    <row r="298" spans="1:5" ht="17" x14ac:dyDescent="0.2">
      <c r="A298" s="14" t="str">
        <f t="shared" si="11"/>
        <v>1003.089/carrot_cups</v>
      </c>
      <c r="B298" s="15" t="s">
        <v>708</v>
      </c>
      <c r="C298" s="15" t="s">
        <v>1173</v>
      </c>
      <c r="D298" s="3" t="s">
        <v>383</v>
      </c>
      <c r="E298" s="3" t="s">
        <v>104</v>
      </c>
    </row>
    <row r="299" spans="1:5" ht="17" x14ac:dyDescent="0.2">
      <c r="A299" s="14" t="str">
        <f t="shared" si="11"/>
        <v>1003.090/carrot_bunch</v>
      </c>
      <c r="B299" s="15" t="s">
        <v>709</v>
      </c>
      <c r="C299" s="15" t="s">
        <v>1174</v>
      </c>
      <c r="D299" s="3" t="s">
        <v>384</v>
      </c>
      <c r="E299" s="3" t="s">
        <v>105</v>
      </c>
    </row>
    <row r="300" spans="1:5" ht="17" x14ac:dyDescent="0.2">
      <c r="A300" s="14" t="str">
        <f t="shared" si="11"/>
        <v>1003.091/other_veg</v>
      </c>
      <c r="B300" s="15" t="s">
        <v>710</v>
      </c>
      <c r="C300" s="21" t="s">
        <v>1175</v>
      </c>
      <c r="D300" s="3" t="s">
        <v>400</v>
      </c>
      <c r="E300" s="3" t="s">
        <v>153</v>
      </c>
    </row>
    <row r="301" spans="1:5" ht="17" x14ac:dyDescent="0.2">
      <c r="A301" s="14" t="str">
        <f t="shared" si="11"/>
        <v>1003.092/other_veg_kg</v>
      </c>
      <c r="B301" s="15" t="s">
        <v>711</v>
      </c>
      <c r="C301" s="21" t="s">
        <v>1176</v>
      </c>
      <c r="D301" s="3" t="s">
        <v>102</v>
      </c>
      <c r="E301" s="3" t="s">
        <v>103</v>
      </c>
    </row>
    <row r="302" spans="1:5" ht="17" x14ac:dyDescent="0.2">
      <c r="A302" s="14" t="str">
        <f t="shared" si="11"/>
        <v>1003.093/other_veg_cups</v>
      </c>
      <c r="B302" s="15" t="s">
        <v>712</v>
      </c>
      <c r="C302" s="21" t="s">
        <v>1177</v>
      </c>
      <c r="D302" s="3" t="s">
        <v>383</v>
      </c>
      <c r="E302" s="3" t="s">
        <v>104</v>
      </c>
    </row>
    <row r="303" spans="1:5" ht="17" x14ac:dyDescent="0.2">
      <c r="A303" s="14" t="str">
        <f t="shared" si="11"/>
        <v>1003.094/other_veg_bunch</v>
      </c>
      <c r="B303" s="15" t="s">
        <v>713</v>
      </c>
      <c r="C303" s="21" t="s">
        <v>1178</v>
      </c>
      <c r="D303" s="3" t="s">
        <v>384</v>
      </c>
      <c r="E303" s="3" t="s">
        <v>105</v>
      </c>
    </row>
    <row r="304" spans="1:5" ht="17" x14ac:dyDescent="0.2">
      <c r="A304" s="14" t="str">
        <f t="shared" si="11"/>
        <v>1003.095/meats</v>
      </c>
      <c r="B304" s="15" t="s">
        <v>714</v>
      </c>
      <c r="C304" s="15" t="s">
        <v>908</v>
      </c>
      <c r="D304" s="2" t="s">
        <v>154</v>
      </c>
      <c r="E304" s="2" t="s">
        <v>155</v>
      </c>
    </row>
    <row r="305" spans="1:5" ht="17" x14ac:dyDescent="0.2">
      <c r="A305" s="14" t="str">
        <f t="shared" si="11"/>
        <v>1003.096/beef</v>
      </c>
      <c r="B305" s="15" t="s">
        <v>715</v>
      </c>
      <c r="C305" s="15" t="s">
        <v>882</v>
      </c>
      <c r="D305" s="3" t="s">
        <v>388</v>
      </c>
      <c r="E305" s="3" t="s">
        <v>156</v>
      </c>
    </row>
    <row r="306" spans="1:5" ht="17" x14ac:dyDescent="0.2">
      <c r="A306" s="14" t="str">
        <f t="shared" si="11"/>
        <v>1003.097/beef_kg</v>
      </c>
      <c r="B306" s="15" t="s">
        <v>716</v>
      </c>
      <c r="C306" s="15" t="s">
        <v>1179</v>
      </c>
      <c r="D306" s="3" t="s">
        <v>102</v>
      </c>
      <c r="E306" s="3" t="s">
        <v>103</v>
      </c>
    </row>
    <row r="307" spans="1:5" ht="17" x14ac:dyDescent="0.2">
      <c r="A307" s="14" t="str">
        <f t="shared" si="11"/>
        <v>1003.098/mutton</v>
      </c>
      <c r="B307" s="15" t="s">
        <v>717</v>
      </c>
      <c r="C307" s="15" t="s">
        <v>883</v>
      </c>
      <c r="D307" s="3" t="s">
        <v>884</v>
      </c>
      <c r="E307" s="3" t="s">
        <v>157</v>
      </c>
    </row>
    <row r="308" spans="1:5" ht="17" x14ac:dyDescent="0.2">
      <c r="A308" s="14" t="str">
        <f t="shared" si="11"/>
        <v>1003.099/mutton_kg</v>
      </c>
      <c r="B308" s="15" t="s">
        <v>718</v>
      </c>
      <c r="C308" s="15" t="s">
        <v>1180</v>
      </c>
      <c r="D308" s="3" t="s">
        <v>102</v>
      </c>
      <c r="E308" s="3" t="s">
        <v>103</v>
      </c>
    </row>
    <row r="309" spans="1:5" ht="17" x14ac:dyDescent="0.2">
      <c r="A309" s="14" t="str">
        <f t="shared" si="11"/>
        <v>1003.100/goat</v>
      </c>
      <c r="B309" s="15" t="s">
        <v>719</v>
      </c>
      <c r="C309" s="15" t="s">
        <v>885</v>
      </c>
      <c r="D309" s="3" t="s">
        <v>158</v>
      </c>
      <c r="E309" s="3" t="s">
        <v>159</v>
      </c>
    </row>
    <row r="310" spans="1:5" ht="17" x14ac:dyDescent="0.2">
      <c r="A310" s="14" t="str">
        <f t="shared" si="11"/>
        <v>1003.101/goat_kg</v>
      </c>
      <c r="B310" s="15" t="s">
        <v>720</v>
      </c>
      <c r="C310" s="15" t="s">
        <v>1181</v>
      </c>
      <c r="D310" s="3" t="s">
        <v>102</v>
      </c>
      <c r="E310" s="3" t="s">
        <v>103</v>
      </c>
    </row>
    <row r="311" spans="1:5" ht="17" x14ac:dyDescent="0.2">
      <c r="A311" s="14" t="str">
        <f t="shared" si="11"/>
        <v>1003.102/pork</v>
      </c>
      <c r="B311" s="15" t="s">
        <v>721</v>
      </c>
      <c r="C311" s="15" t="s">
        <v>886</v>
      </c>
      <c r="D311" s="3" t="s">
        <v>160</v>
      </c>
      <c r="E311" s="3" t="s">
        <v>161</v>
      </c>
    </row>
    <row r="312" spans="1:5" ht="17" x14ac:dyDescent="0.2">
      <c r="A312" s="14" t="str">
        <f t="shared" si="11"/>
        <v>1003.103/pork_kg</v>
      </c>
      <c r="B312" s="15" t="s">
        <v>722</v>
      </c>
      <c r="C312" s="15" t="s">
        <v>1182</v>
      </c>
      <c r="D312" s="3" t="s">
        <v>102</v>
      </c>
      <c r="E312" s="3" t="s">
        <v>103</v>
      </c>
    </row>
    <row r="313" spans="1:5" ht="17" x14ac:dyDescent="0.2">
      <c r="A313" s="14" t="str">
        <f t="shared" si="11"/>
        <v>1003.104/chicken</v>
      </c>
      <c r="B313" s="15" t="s">
        <v>723</v>
      </c>
      <c r="C313" s="15" t="s">
        <v>887</v>
      </c>
      <c r="D313" s="3" t="s">
        <v>162</v>
      </c>
      <c r="E313" s="3" t="s">
        <v>163</v>
      </c>
    </row>
    <row r="314" spans="1:5" ht="17" x14ac:dyDescent="0.2">
      <c r="A314" s="14" t="str">
        <f t="shared" si="11"/>
        <v>1003.105/chicken_kg</v>
      </c>
      <c r="B314" s="15" t="s">
        <v>724</v>
      </c>
      <c r="C314" s="15" t="s">
        <v>1183</v>
      </c>
      <c r="D314" s="3" t="s">
        <v>102</v>
      </c>
      <c r="E314" s="3" t="s">
        <v>103</v>
      </c>
    </row>
    <row r="315" spans="1:5" ht="17" x14ac:dyDescent="0.2">
      <c r="A315" s="14" t="str">
        <f t="shared" si="11"/>
        <v>1003.106/other_poultry</v>
      </c>
      <c r="B315" s="15" t="s">
        <v>725</v>
      </c>
      <c r="C315" s="15" t="s">
        <v>1184</v>
      </c>
      <c r="D315" s="3" t="s">
        <v>164</v>
      </c>
      <c r="E315" s="3" t="s">
        <v>165</v>
      </c>
    </row>
    <row r="316" spans="1:5" ht="17" x14ac:dyDescent="0.2">
      <c r="A316" s="14" t="str">
        <f t="shared" si="11"/>
        <v>1003.107/other_poultry_kg</v>
      </c>
      <c r="B316" s="15" t="s">
        <v>726</v>
      </c>
      <c r="C316" s="15" t="s">
        <v>1185</v>
      </c>
      <c r="D316" s="3" t="s">
        <v>102</v>
      </c>
      <c r="E316" s="3" t="s">
        <v>103</v>
      </c>
    </row>
    <row r="317" spans="1:5" ht="17" x14ac:dyDescent="0.2">
      <c r="A317" s="14" t="str">
        <f t="shared" si="11"/>
        <v>1003.108/fish</v>
      </c>
      <c r="B317" s="15" t="s">
        <v>727</v>
      </c>
      <c r="C317" s="15" t="s">
        <v>888</v>
      </c>
      <c r="D317" s="3" t="s">
        <v>166</v>
      </c>
      <c r="E317" s="3" t="s">
        <v>167</v>
      </c>
    </row>
    <row r="318" spans="1:5" ht="17" x14ac:dyDescent="0.2">
      <c r="A318" s="14" t="str">
        <f t="shared" si="11"/>
        <v>1003.109/fish_kg</v>
      </c>
      <c r="B318" s="15" t="s">
        <v>728</v>
      </c>
      <c r="C318" s="15" t="s">
        <v>1186</v>
      </c>
      <c r="D318" s="3" t="s">
        <v>102</v>
      </c>
      <c r="E318" s="3" t="s">
        <v>103</v>
      </c>
    </row>
    <row r="319" spans="1:5" ht="17" x14ac:dyDescent="0.2">
      <c r="A319" s="14" t="str">
        <f t="shared" si="11"/>
        <v>1003.110/shellfish</v>
      </c>
      <c r="B319" s="15" t="s">
        <v>729</v>
      </c>
      <c r="C319" s="15" t="s">
        <v>889</v>
      </c>
      <c r="D319" s="3" t="s">
        <v>389</v>
      </c>
      <c r="E319" s="3" t="s">
        <v>168</v>
      </c>
    </row>
    <row r="320" spans="1:5" ht="17" x14ac:dyDescent="0.2">
      <c r="A320" s="14" t="str">
        <f t="shared" si="11"/>
        <v>1003.111/shellfish_kg</v>
      </c>
      <c r="B320" s="15" t="s">
        <v>730</v>
      </c>
      <c r="C320" s="15" t="s">
        <v>1187</v>
      </c>
      <c r="D320" s="3" t="s">
        <v>102</v>
      </c>
      <c r="E320" s="3" t="s">
        <v>103</v>
      </c>
    </row>
    <row r="321" spans="1:5" ht="17" x14ac:dyDescent="0.2">
      <c r="A321" s="14" t="str">
        <f t="shared" si="11"/>
        <v>1003.112/offal</v>
      </c>
      <c r="B321" s="15" t="s">
        <v>731</v>
      </c>
      <c r="C321" s="15" t="s">
        <v>890</v>
      </c>
      <c r="D321" s="3" t="s">
        <v>376</v>
      </c>
      <c r="E321" s="3" t="s">
        <v>169</v>
      </c>
    </row>
    <row r="322" spans="1:5" ht="17" x14ac:dyDescent="0.2">
      <c r="A322" s="14" t="str">
        <f t="shared" si="11"/>
        <v>1003.113/offal_kg</v>
      </c>
      <c r="B322" s="15" t="s">
        <v>732</v>
      </c>
      <c r="C322" s="15" t="s">
        <v>1188</v>
      </c>
      <c r="D322" s="3" t="s">
        <v>102</v>
      </c>
      <c r="E322" s="3" t="s">
        <v>103</v>
      </c>
    </row>
    <row r="323" spans="1:5" ht="17" x14ac:dyDescent="0.2">
      <c r="A323" s="14" t="str">
        <f t="shared" si="11"/>
        <v>1003.114/dry_fish</v>
      </c>
      <c r="B323" s="15" t="s">
        <v>733</v>
      </c>
      <c r="C323" s="15" t="s">
        <v>1189</v>
      </c>
      <c r="D323" s="3" t="s">
        <v>170</v>
      </c>
      <c r="E323" s="3" t="s">
        <v>171</v>
      </c>
    </row>
    <row r="324" spans="1:5" ht="17" x14ac:dyDescent="0.2">
      <c r="A324" s="14" t="str">
        <f t="shared" si="11"/>
        <v>1003.115/dry_fish_kg</v>
      </c>
      <c r="B324" s="15" t="s">
        <v>734</v>
      </c>
      <c r="C324" s="15" t="s">
        <v>1190</v>
      </c>
      <c r="D324" s="3" t="s">
        <v>102</v>
      </c>
      <c r="E324" s="3" t="s">
        <v>103</v>
      </c>
    </row>
    <row r="325" spans="1:5" ht="17" x14ac:dyDescent="0.2">
      <c r="A325" s="14" t="str">
        <f t="shared" si="11"/>
        <v>1003.116/other_meat</v>
      </c>
      <c r="B325" s="15" t="s">
        <v>735</v>
      </c>
      <c r="C325" s="15" t="s">
        <v>1191</v>
      </c>
      <c r="D325" s="3" t="s">
        <v>172</v>
      </c>
      <c r="E325" s="3" t="s">
        <v>173</v>
      </c>
    </row>
    <row r="326" spans="1:5" ht="17" x14ac:dyDescent="0.2">
      <c r="A326" s="14" t="str">
        <f t="shared" si="11"/>
        <v>1003.117/other_meat_kg</v>
      </c>
      <c r="B326" s="15" t="s">
        <v>736</v>
      </c>
      <c r="C326" s="15" t="s">
        <v>1192</v>
      </c>
      <c r="D326" s="3" t="s">
        <v>102</v>
      </c>
      <c r="E326" s="3" t="s">
        <v>103</v>
      </c>
    </row>
    <row r="327" spans="1:5" ht="17" x14ac:dyDescent="0.2">
      <c r="A327" s="14" t="str">
        <f t="shared" si="11"/>
        <v>1003.118/farm_products</v>
      </c>
      <c r="B327" s="15" t="s">
        <v>737</v>
      </c>
      <c r="C327" s="15" t="s">
        <v>1193</v>
      </c>
      <c r="D327" s="2" t="s">
        <v>390</v>
      </c>
      <c r="E327" s="2" t="s">
        <v>174</v>
      </c>
    </row>
    <row r="328" spans="1:5" ht="17" x14ac:dyDescent="0.2">
      <c r="A328" s="14" t="str">
        <f t="shared" si="11"/>
        <v>1003.119/egg</v>
      </c>
      <c r="B328" s="15" t="s">
        <v>738</v>
      </c>
      <c r="C328" s="15" t="s">
        <v>891</v>
      </c>
      <c r="D328" s="3" t="s">
        <v>175</v>
      </c>
      <c r="E328" s="3" t="s">
        <v>176</v>
      </c>
    </row>
    <row r="329" spans="1:5" ht="17" x14ac:dyDescent="0.2">
      <c r="A329" s="14" t="str">
        <f t="shared" si="11"/>
        <v>1003.120/egg_unit</v>
      </c>
      <c r="B329" s="15" t="s">
        <v>739</v>
      </c>
      <c r="C329" s="15" t="s">
        <v>1194</v>
      </c>
      <c r="D329" s="3" t="s">
        <v>177</v>
      </c>
      <c r="E329" s="3" t="s">
        <v>178</v>
      </c>
    </row>
    <row r="330" spans="1:5" ht="17" x14ac:dyDescent="0.2">
      <c r="A330" s="14" t="str">
        <f t="shared" si="11"/>
        <v>1003.121/honey</v>
      </c>
      <c r="B330" s="15" t="s">
        <v>740</v>
      </c>
      <c r="C330" s="15" t="s">
        <v>892</v>
      </c>
      <c r="D330" s="3" t="s">
        <v>179</v>
      </c>
      <c r="E330" s="3" t="s">
        <v>180</v>
      </c>
    </row>
    <row r="331" spans="1:5" ht="17" x14ac:dyDescent="0.2">
      <c r="A331" s="14" t="str">
        <f t="shared" si="11"/>
        <v>1003.122/honey_liter</v>
      </c>
      <c r="B331" s="15" t="s">
        <v>741</v>
      </c>
      <c r="C331" s="15" t="s">
        <v>1195</v>
      </c>
      <c r="D331" s="3" t="s">
        <v>181</v>
      </c>
      <c r="E331" s="3" t="s">
        <v>182</v>
      </c>
    </row>
    <row r="332" spans="1:5" ht="17" x14ac:dyDescent="0.2">
      <c r="A332" s="14" t="str">
        <f t="shared" si="11"/>
        <v>1003.123/milk</v>
      </c>
      <c r="B332" s="15" t="s">
        <v>742</v>
      </c>
      <c r="C332" s="15" t="s">
        <v>893</v>
      </c>
      <c r="D332" s="3" t="s">
        <v>183</v>
      </c>
      <c r="E332" s="3" t="s">
        <v>184</v>
      </c>
    </row>
    <row r="333" spans="1:5" ht="17" x14ac:dyDescent="0.2">
      <c r="A333" s="14" t="str">
        <f t="shared" si="11"/>
        <v>1003.124/milk_liter</v>
      </c>
      <c r="B333" s="15" t="s">
        <v>743</v>
      </c>
      <c r="C333" s="15" t="s">
        <v>1196</v>
      </c>
      <c r="D333" s="3" t="s">
        <v>181</v>
      </c>
      <c r="E333" s="3" t="s">
        <v>182</v>
      </c>
    </row>
    <row r="334" spans="1:5" ht="17" x14ac:dyDescent="0.2">
      <c r="A334" s="14" t="str">
        <f t="shared" si="11"/>
        <v>1003.125/other_milk</v>
      </c>
      <c r="B334" s="15" t="s">
        <v>744</v>
      </c>
      <c r="C334" s="15" t="s">
        <v>1197</v>
      </c>
      <c r="D334" s="3" t="s">
        <v>185</v>
      </c>
      <c r="E334" s="3" t="s">
        <v>186</v>
      </c>
    </row>
    <row r="335" spans="1:5" ht="17" x14ac:dyDescent="0.2">
      <c r="A335" s="14" t="str">
        <f t="shared" si="11"/>
        <v>1003.126/other_milk_liter</v>
      </c>
      <c r="B335" s="15" t="s">
        <v>745</v>
      </c>
      <c r="C335" s="15" t="s">
        <v>1198</v>
      </c>
      <c r="D335" s="3" t="s">
        <v>181</v>
      </c>
      <c r="E335" s="3" t="s">
        <v>182</v>
      </c>
    </row>
    <row r="336" spans="1:5" ht="17" x14ac:dyDescent="0.2">
      <c r="A336" s="14" t="str">
        <f t="shared" si="11"/>
        <v>1003.127/oils_fats</v>
      </c>
      <c r="B336" s="15" t="s">
        <v>746</v>
      </c>
      <c r="C336" s="15" t="s">
        <v>1199</v>
      </c>
      <c r="D336" s="2" t="s">
        <v>404</v>
      </c>
      <c r="E336" s="2" t="s">
        <v>187</v>
      </c>
    </row>
    <row r="337" spans="1:5" ht="17" x14ac:dyDescent="0.2">
      <c r="A337" s="14" t="str">
        <f t="shared" si="11"/>
        <v>1003.128/oil</v>
      </c>
      <c r="B337" s="15" t="s">
        <v>747</v>
      </c>
      <c r="C337" s="15" t="s">
        <v>894</v>
      </c>
      <c r="D337" s="3" t="s">
        <v>188</v>
      </c>
      <c r="E337" s="3" t="s">
        <v>189</v>
      </c>
    </row>
    <row r="338" spans="1:5" ht="17" x14ac:dyDescent="0.2">
      <c r="A338" s="14" t="str">
        <f t="shared" si="11"/>
        <v>1003.129/oil_liter</v>
      </c>
      <c r="B338" s="15" t="s">
        <v>748</v>
      </c>
      <c r="C338" s="15" t="s">
        <v>1200</v>
      </c>
      <c r="D338" s="3" t="s">
        <v>181</v>
      </c>
      <c r="E338" s="3" t="s">
        <v>182</v>
      </c>
    </row>
    <row r="339" spans="1:5" ht="17" x14ac:dyDescent="0.2">
      <c r="A339" s="14" t="str">
        <f t="shared" si="11"/>
        <v>1003.130/margarine</v>
      </c>
      <c r="B339" s="15" t="s">
        <v>749</v>
      </c>
      <c r="C339" s="15" t="s">
        <v>895</v>
      </c>
      <c r="D339" s="3" t="s">
        <v>190</v>
      </c>
      <c r="E339" s="3" t="s">
        <v>190</v>
      </c>
    </row>
    <row r="340" spans="1:5" ht="17" x14ac:dyDescent="0.2">
      <c r="A340" s="14" t="str">
        <f t="shared" si="11"/>
        <v>1003.131/margarine_unit</v>
      </c>
      <c r="B340" s="15" t="s">
        <v>750</v>
      </c>
      <c r="C340" s="15" t="s">
        <v>1201</v>
      </c>
      <c r="D340" s="3" t="s">
        <v>177</v>
      </c>
      <c r="E340" s="3" t="s">
        <v>191</v>
      </c>
    </row>
    <row r="341" spans="1:5" ht="17" x14ac:dyDescent="0.2">
      <c r="A341" s="14" t="str">
        <f t="shared" si="11"/>
        <v>1003.132/sugars</v>
      </c>
      <c r="B341" s="15" t="s">
        <v>751</v>
      </c>
      <c r="C341" s="15" t="s">
        <v>896</v>
      </c>
      <c r="D341" s="2" t="s">
        <v>391</v>
      </c>
      <c r="E341" s="2" t="s">
        <v>192</v>
      </c>
    </row>
    <row r="342" spans="1:5" ht="17" x14ac:dyDescent="0.2">
      <c r="A342" s="14" t="str">
        <f t="shared" si="11"/>
        <v>1003.133/sugar_industrial</v>
      </c>
      <c r="B342" s="15" t="s">
        <v>752</v>
      </c>
      <c r="C342" s="15" t="s">
        <v>1202</v>
      </c>
      <c r="D342" s="3" t="s">
        <v>193</v>
      </c>
      <c r="E342" s="3" t="s">
        <v>194</v>
      </c>
    </row>
    <row r="343" spans="1:5" ht="17" x14ac:dyDescent="0.2">
      <c r="A343" s="14" t="str">
        <f t="shared" ref="A343:A365" si="12">B343&amp;"/"&amp;C343</f>
        <v>1003.134/sugar_kg</v>
      </c>
      <c r="B343" s="15" t="s">
        <v>753</v>
      </c>
      <c r="C343" s="15" t="s">
        <v>1203</v>
      </c>
      <c r="D343" s="3" t="s">
        <v>102</v>
      </c>
      <c r="E343" s="3" t="s">
        <v>103</v>
      </c>
    </row>
    <row r="344" spans="1:5" ht="17" x14ac:dyDescent="0.2">
      <c r="A344" s="14" t="str">
        <f t="shared" si="12"/>
        <v>1003.135/sugar_gasy</v>
      </c>
      <c r="B344" s="15" t="s">
        <v>754</v>
      </c>
      <c r="C344" s="15" t="s">
        <v>1204</v>
      </c>
      <c r="D344" s="3" t="s">
        <v>195</v>
      </c>
      <c r="E344" s="3" t="s">
        <v>196</v>
      </c>
    </row>
    <row r="345" spans="1:5" ht="17" x14ac:dyDescent="0.2">
      <c r="A345" s="14" t="str">
        <f t="shared" si="12"/>
        <v>1003.136/sugar_</v>
      </c>
      <c r="B345" s="15" t="s">
        <v>755</v>
      </c>
      <c r="C345" s="15" t="s">
        <v>1205</v>
      </c>
      <c r="D345" s="3" t="s">
        <v>102</v>
      </c>
      <c r="E345" s="3" t="s">
        <v>103</v>
      </c>
    </row>
    <row r="346" spans="1:5" ht="17" x14ac:dyDescent="0.2">
      <c r="A346" s="14" t="str">
        <f t="shared" si="12"/>
        <v>1003.137/produits_finis</v>
      </c>
      <c r="B346" s="15" t="s">
        <v>756</v>
      </c>
      <c r="C346" s="15" t="s">
        <v>1206</v>
      </c>
      <c r="D346" s="2" t="s">
        <v>197</v>
      </c>
      <c r="E346" s="2" t="s">
        <v>197</v>
      </c>
    </row>
    <row r="347" spans="1:5" ht="17" x14ac:dyDescent="0.2">
      <c r="A347" s="14" t="str">
        <f t="shared" si="12"/>
        <v>1003.138/bread</v>
      </c>
      <c r="B347" s="15" t="s">
        <v>757</v>
      </c>
      <c r="C347" s="15" t="s">
        <v>897</v>
      </c>
      <c r="D347" s="3" t="s">
        <v>198</v>
      </c>
      <c r="E347" s="3" t="s">
        <v>199</v>
      </c>
    </row>
    <row r="348" spans="1:5" ht="17" x14ac:dyDescent="0.2">
      <c r="A348" s="14" t="str">
        <f t="shared" si="12"/>
        <v>1003.139/bread_unit</v>
      </c>
      <c r="B348" s="15" t="s">
        <v>758</v>
      </c>
      <c r="C348" s="15" t="s">
        <v>1207</v>
      </c>
      <c r="D348" s="3" t="s">
        <v>177</v>
      </c>
      <c r="E348" s="3" t="s">
        <v>191</v>
      </c>
    </row>
    <row r="349" spans="1:5" ht="17" x14ac:dyDescent="0.2">
      <c r="A349" s="14" t="str">
        <f t="shared" si="12"/>
        <v>1003.140/beignet</v>
      </c>
      <c r="B349" s="15" t="s">
        <v>759</v>
      </c>
      <c r="C349" s="15" t="s">
        <v>898</v>
      </c>
      <c r="D349" s="3" t="s">
        <v>200</v>
      </c>
      <c r="E349" s="3" t="s">
        <v>200</v>
      </c>
    </row>
    <row r="350" spans="1:5" ht="17" x14ac:dyDescent="0.2">
      <c r="A350" s="14" t="str">
        <f t="shared" si="12"/>
        <v>1003.141/beignet_unit</v>
      </c>
      <c r="B350" s="15" t="s">
        <v>760</v>
      </c>
      <c r="C350" s="15" t="s">
        <v>1208</v>
      </c>
      <c r="D350" s="3" t="s">
        <v>177</v>
      </c>
      <c r="E350" s="3" t="s">
        <v>191</v>
      </c>
    </row>
    <row r="351" spans="1:5" ht="17" x14ac:dyDescent="0.2">
      <c r="A351" s="14" t="str">
        <f t="shared" si="12"/>
        <v>1003.142/viennoiserie</v>
      </c>
      <c r="B351" s="15" t="s">
        <v>761</v>
      </c>
      <c r="C351" s="3" t="s">
        <v>899</v>
      </c>
      <c r="D351" s="3" t="s">
        <v>201</v>
      </c>
      <c r="E351" s="3" t="s">
        <v>201</v>
      </c>
    </row>
    <row r="352" spans="1:5" ht="17" x14ac:dyDescent="0.2">
      <c r="A352" s="14" t="str">
        <f t="shared" si="12"/>
        <v>1003.143/viennoiserie_unit</v>
      </c>
      <c r="B352" s="15" t="s">
        <v>762</v>
      </c>
      <c r="C352" s="15" t="s">
        <v>1209</v>
      </c>
      <c r="D352" s="3" t="s">
        <v>177</v>
      </c>
      <c r="E352" s="3" t="s">
        <v>178</v>
      </c>
    </row>
    <row r="353" spans="1:5" ht="17" x14ac:dyDescent="0.2">
      <c r="A353" s="14" t="str">
        <f t="shared" si="12"/>
        <v>1003.144/coffee</v>
      </c>
      <c r="B353" s="15" t="s">
        <v>763</v>
      </c>
      <c r="C353" s="15" t="s">
        <v>901</v>
      </c>
      <c r="D353" s="3" t="s">
        <v>900</v>
      </c>
      <c r="E353" s="3" t="s">
        <v>202</v>
      </c>
    </row>
    <row r="354" spans="1:5" ht="17" x14ac:dyDescent="0.2">
      <c r="A354" s="14" t="str">
        <f t="shared" si="12"/>
        <v>1003.145/coffee_cup</v>
      </c>
      <c r="B354" s="15" t="s">
        <v>764</v>
      </c>
      <c r="C354" s="15" t="s">
        <v>1210</v>
      </c>
      <c r="D354" s="3" t="s">
        <v>383</v>
      </c>
      <c r="E354" s="3" t="s">
        <v>203</v>
      </c>
    </row>
    <row r="355" spans="1:5" ht="17" x14ac:dyDescent="0.2">
      <c r="A355" s="14" t="str">
        <f t="shared" si="12"/>
        <v>1003.146/noodles</v>
      </c>
      <c r="B355" s="15" t="s">
        <v>765</v>
      </c>
      <c r="C355" s="15" t="s">
        <v>902</v>
      </c>
      <c r="D355" s="3" t="s">
        <v>392</v>
      </c>
      <c r="E355" s="3" t="s">
        <v>204</v>
      </c>
    </row>
    <row r="356" spans="1:5" ht="17" x14ac:dyDescent="0.2">
      <c r="A356" s="14" t="str">
        <f t="shared" si="12"/>
        <v>1003.147/noodles_unit</v>
      </c>
      <c r="B356" s="15" t="s">
        <v>766</v>
      </c>
      <c r="C356" s="15" t="s">
        <v>1211</v>
      </c>
      <c r="D356" s="3" t="s">
        <v>177</v>
      </c>
      <c r="E356" s="3" t="s">
        <v>191</v>
      </c>
    </row>
    <row r="357" spans="1:5" ht="17" x14ac:dyDescent="0.2">
      <c r="A357" s="14" t="str">
        <f t="shared" si="12"/>
        <v>1003.148/dairy</v>
      </c>
      <c r="B357" s="15" t="s">
        <v>767</v>
      </c>
      <c r="C357" s="15" t="s">
        <v>903</v>
      </c>
      <c r="D357" s="2" t="s">
        <v>205</v>
      </c>
      <c r="E357" s="2" t="s">
        <v>206</v>
      </c>
    </row>
    <row r="358" spans="1:5" ht="17" x14ac:dyDescent="0.2">
      <c r="A358" s="14" t="str">
        <f t="shared" si="12"/>
        <v>1003.149/butter</v>
      </c>
      <c r="B358" s="15" t="s">
        <v>768</v>
      </c>
      <c r="C358" s="15" t="s">
        <v>904</v>
      </c>
      <c r="D358" s="3" t="s">
        <v>207</v>
      </c>
      <c r="E358" s="3" t="s">
        <v>208</v>
      </c>
    </row>
    <row r="359" spans="1:5" ht="17" x14ac:dyDescent="0.2">
      <c r="A359" s="14" t="str">
        <f t="shared" si="12"/>
        <v>1003.150/butter_unit</v>
      </c>
      <c r="B359" s="15" t="s">
        <v>769</v>
      </c>
      <c r="C359" s="15" t="s">
        <v>1212</v>
      </c>
      <c r="D359" s="3" t="s">
        <v>177</v>
      </c>
      <c r="E359" s="3" t="s">
        <v>178</v>
      </c>
    </row>
    <row r="360" spans="1:5" ht="17" x14ac:dyDescent="0.2">
      <c r="A360" s="14" t="str">
        <f t="shared" si="12"/>
        <v>1003.151/yogurt</v>
      </c>
      <c r="B360" s="15" t="s">
        <v>770</v>
      </c>
      <c r="C360" s="15" t="s">
        <v>905</v>
      </c>
      <c r="D360" s="3" t="s">
        <v>209</v>
      </c>
      <c r="E360" s="3" t="s">
        <v>210</v>
      </c>
    </row>
    <row r="361" spans="1:5" ht="17" x14ac:dyDescent="0.2">
      <c r="A361" s="14" t="str">
        <f t="shared" si="12"/>
        <v>1003.152/yogurt_unit</v>
      </c>
      <c r="B361" s="15" t="s">
        <v>771</v>
      </c>
      <c r="C361" s="15" t="s">
        <v>1213</v>
      </c>
      <c r="D361" s="3" t="s">
        <v>177</v>
      </c>
      <c r="E361" s="3" t="s">
        <v>178</v>
      </c>
    </row>
    <row r="362" spans="1:5" ht="17" x14ac:dyDescent="0.2">
      <c r="A362" s="14" t="str">
        <f t="shared" si="12"/>
        <v>1003.153/cheese</v>
      </c>
      <c r="B362" s="15" t="s">
        <v>1312</v>
      </c>
      <c r="C362" s="15" t="s">
        <v>906</v>
      </c>
      <c r="D362" s="3" t="s">
        <v>393</v>
      </c>
      <c r="E362" s="3" t="s">
        <v>211</v>
      </c>
    </row>
    <row r="363" spans="1:5" ht="17" x14ac:dyDescent="0.2">
      <c r="A363" s="14" t="str">
        <f t="shared" si="12"/>
        <v>1003.154/cheese_100_grams</v>
      </c>
      <c r="B363" s="15" t="s">
        <v>1335</v>
      </c>
      <c r="C363" s="15" t="s">
        <v>1214</v>
      </c>
      <c r="D363" s="3" t="s">
        <v>385</v>
      </c>
      <c r="E363" s="3" t="s">
        <v>212</v>
      </c>
    </row>
    <row r="364" spans="1:5" ht="17" x14ac:dyDescent="0.2">
      <c r="A364" s="14" t="str">
        <f t="shared" si="12"/>
        <v>1003.155/other_dairy</v>
      </c>
      <c r="B364" s="15" t="s">
        <v>1336</v>
      </c>
      <c r="C364" s="15" t="s">
        <v>1215</v>
      </c>
      <c r="D364" s="3" t="s">
        <v>213</v>
      </c>
      <c r="E364" s="3" t="s">
        <v>214</v>
      </c>
    </row>
    <row r="365" spans="1:5" ht="17" x14ac:dyDescent="0.2">
      <c r="A365" s="14" t="str">
        <f t="shared" si="12"/>
        <v>1003.156/other_dairy_100_grams</v>
      </c>
      <c r="B365" s="15" t="s">
        <v>1341</v>
      </c>
      <c r="C365" s="15" t="s">
        <v>1216</v>
      </c>
      <c r="D365" s="3" t="s">
        <v>394</v>
      </c>
      <c r="E365" s="3" t="s">
        <v>215</v>
      </c>
    </row>
    <row r="366" spans="1:5" s="13" customFormat="1" ht="17" x14ac:dyDescent="0.2">
      <c r="A366" s="4" t="s">
        <v>216</v>
      </c>
      <c r="B366" s="11" t="s">
        <v>1342</v>
      </c>
      <c r="C366" s="11"/>
      <c r="D366" s="4" t="s">
        <v>216</v>
      </c>
      <c r="E366" s="12" t="s">
        <v>1318</v>
      </c>
    </row>
    <row r="367" spans="1:5" ht="34" x14ac:dyDescent="0.2">
      <c r="A367" s="14" t="str">
        <f>B367&amp;"/"&amp;C367</f>
        <v>1004.001/electricity_prompt</v>
      </c>
      <c r="B367" s="15" t="s">
        <v>772</v>
      </c>
      <c r="C367" s="15" t="s">
        <v>1316</v>
      </c>
      <c r="D367" s="1" t="s">
        <v>1317</v>
      </c>
      <c r="E367" s="16" t="s">
        <v>1343</v>
      </c>
    </row>
    <row r="368" spans="1:5" ht="51" x14ac:dyDescent="0.2">
      <c r="A368" s="14" t="str">
        <f>B368&amp;"/"&amp;C368</f>
        <v>1004.002/electricity_hh_perc</v>
      </c>
      <c r="B368" s="15" t="s">
        <v>773</v>
      </c>
      <c r="C368" s="15" t="s">
        <v>1217</v>
      </c>
      <c r="D368" s="1" t="s">
        <v>217</v>
      </c>
      <c r="E368" s="16" t="s">
        <v>218</v>
      </c>
    </row>
    <row r="369" spans="1:5" ht="34" x14ac:dyDescent="0.2">
      <c r="A369" s="14" t="str">
        <f>B369&amp;"/"&amp;C369</f>
        <v>1004.003/electricity_prompt2</v>
      </c>
      <c r="B369" s="15" t="s">
        <v>774</v>
      </c>
      <c r="C369" s="15" t="s">
        <v>1320</v>
      </c>
      <c r="D369" s="1" t="s">
        <v>1321</v>
      </c>
      <c r="E369" s="16" t="s">
        <v>1307</v>
      </c>
    </row>
    <row r="370" spans="1:5" ht="34" x14ac:dyDescent="0.2">
      <c r="A370" s="14" t="str">
        <f t="shared" ref="A370:A373" si="13">B370&amp;"/"&amp;C370</f>
        <v>1004.004/rank_solar</v>
      </c>
      <c r="B370" s="15" t="s">
        <v>775</v>
      </c>
      <c r="C370" s="15" t="s">
        <v>1218</v>
      </c>
      <c r="D370" s="1" t="s">
        <v>401</v>
      </c>
      <c r="E370" s="16" t="s">
        <v>369</v>
      </c>
    </row>
    <row r="371" spans="1:5" ht="34" x14ac:dyDescent="0.2">
      <c r="A371" s="14" t="str">
        <f t="shared" si="13"/>
        <v>1004.005/rank_battery</v>
      </c>
      <c r="B371" s="15" t="s">
        <v>776</v>
      </c>
      <c r="C371" s="15" t="s">
        <v>1219</v>
      </c>
      <c r="D371" s="1" t="s">
        <v>402</v>
      </c>
      <c r="E371" s="16" t="s">
        <v>370</v>
      </c>
    </row>
    <row r="372" spans="1:5" ht="34" x14ac:dyDescent="0.2">
      <c r="A372" s="14" t="str">
        <f t="shared" si="13"/>
        <v>1004.006/rank_hydro</v>
      </c>
      <c r="B372" s="15" t="s">
        <v>1315</v>
      </c>
      <c r="C372" s="15" t="s">
        <v>1220</v>
      </c>
      <c r="D372" s="1" t="s">
        <v>907</v>
      </c>
      <c r="E372" s="16" t="s">
        <v>219</v>
      </c>
    </row>
    <row r="373" spans="1:5" ht="34" x14ac:dyDescent="0.2">
      <c r="A373" s="14" t="str">
        <f t="shared" si="13"/>
        <v>1004.007/rank_other</v>
      </c>
      <c r="B373" s="15" t="s">
        <v>1319</v>
      </c>
      <c r="C373" s="15" t="s">
        <v>1221</v>
      </c>
      <c r="D373" s="1" t="s">
        <v>403</v>
      </c>
      <c r="E373" s="16" t="s">
        <v>220</v>
      </c>
    </row>
    <row r="374" spans="1:5" s="13" customFormat="1" ht="34" x14ac:dyDescent="0.2">
      <c r="A374" s="22" t="s">
        <v>422</v>
      </c>
      <c r="B374" s="11"/>
      <c r="C374" s="11"/>
      <c r="D374" s="12" t="s">
        <v>422</v>
      </c>
      <c r="E374" s="12" t="s">
        <v>221</v>
      </c>
    </row>
    <row r="375" spans="1:5" ht="85" x14ac:dyDescent="0.2">
      <c r="A375" s="14" t="str">
        <f>B375&amp;"/"&amp;C375</f>
        <v>1005.001/csi_prompt</v>
      </c>
      <c r="B375" s="15" t="s">
        <v>777</v>
      </c>
      <c r="C375" s="15" t="s">
        <v>1222</v>
      </c>
      <c r="D375" s="1" t="s">
        <v>222</v>
      </c>
      <c r="E375" s="16" t="s">
        <v>223</v>
      </c>
    </row>
    <row r="376" spans="1:5" ht="51" x14ac:dyDescent="0.2">
      <c r="A376" s="14" t="str">
        <f t="shared" ref="A376:A390" si="14">B376&amp;"/"&amp;C376</f>
        <v>1005.002/csi_skip_days</v>
      </c>
      <c r="B376" s="15" t="s">
        <v>778</v>
      </c>
      <c r="C376" s="15" t="s">
        <v>1223</v>
      </c>
      <c r="D376" s="1" t="s">
        <v>224</v>
      </c>
      <c r="E376" s="16" t="s">
        <v>225</v>
      </c>
    </row>
    <row r="377" spans="1:5" ht="68" x14ac:dyDescent="0.2">
      <c r="A377" s="14" t="str">
        <f t="shared" si="14"/>
        <v>1005.003/csi_reduce_meal_num</v>
      </c>
      <c r="B377" s="15" t="s">
        <v>779</v>
      </c>
      <c r="C377" s="15" t="s">
        <v>1224</v>
      </c>
      <c r="D377" s="1" t="s">
        <v>226</v>
      </c>
      <c r="E377" s="16" t="s">
        <v>227</v>
      </c>
    </row>
    <row r="378" spans="1:5" ht="68" x14ac:dyDescent="0.2">
      <c r="A378" s="14" t="str">
        <f t="shared" si="14"/>
        <v>1005.004/csi_restrict_nonworkers</v>
      </c>
      <c r="B378" s="15" t="s">
        <v>780</v>
      </c>
      <c r="C378" s="15" t="s">
        <v>1225</v>
      </c>
      <c r="D378" s="1" t="s">
        <v>228</v>
      </c>
      <c r="E378" s="16" t="s">
        <v>229</v>
      </c>
    </row>
    <row r="379" spans="1:5" ht="51" x14ac:dyDescent="0.2">
      <c r="A379" s="14" t="str">
        <f t="shared" si="14"/>
        <v>1005.005/csi_restrict_children</v>
      </c>
      <c r="B379" s="15" t="s">
        <v>781</v>
      </c>
      <c r="C379" s="15" t="s">
        <v>1226</v>
      </c>
      <c r="D379" s="1" t="s">
        <v>230</v>
      </c>
      <c r="E379" s="16" t="s">
        <v>231</v>
      </c>
    </row>
    <row r="380" spans="1:5" ht="51" x14ac:dyDescent="0.2">
      <c r="A380" s="14" t="str">
        <f t="shared" si="14"/>
        <v>1005.006/csi_restrict_adults</v>
      </c>
      <c r="B380" s="15" t="s">
        <v>782</v>
      </c>
      <c r="C380" s="15" t="s">
        <v>1227</v>
      </c>
      <c r="D380" s="1" t="s">
        <v>232</v>
      </c>
      <c r="E380" s="16" t="s">
        <v>233</v>
      </c>
    </row>
    <row r="381" spans="1:5" ht="51" x14ac:dyDescent="0.2">
      <c r="A381" s="14" t="str">
        <f t="shared" si="14"/>
        <v>1005.007/csi_limit_portions</v>
      </c>
      <c r="B381" s="15" t="s">
        <v>783</v>
      </c>
      <c r="C381" s="15" t="s">
        <v>1228</v>
      </c>
      <c r="D381" s="1" t="s">
        <v>234</v>
      </c>
      <c r="E381" s="16" t="s">
        <v>235</v>
      </c>
    </row>
    <row r="382" spans="1:5" ht="51" x14ac:dyDescent="0.2">
      <c r="A382" s="14" t="str">
        <f t="shared" si="14"/>
        <v>1005.008/csi_send_to_ask</v>
      </c>
      <c r="B382" s="15" t="s">
        <v>784</v>
      </c>
      <c r="C382" s="15" t="s">
        <v>1229</v>
      </c>
      <c r="D382" s="1" t="s">
        <v>236</v>
      </c>
      <c r="E382" s="16" t="s">
        <v>237</v>
      </c>
    </row>
    <row r="383" spans="1:5" ht="68" x14ac:dyDescent="0.2">
      <c r="A383" s="14" t="str">
        <f t="shared" si="14"/>
        <v>1005.009/csi_send_to_others</v>
      </c>
      <c r="B383" s="15" t="s">
        <v>785</v>
      </c>
      <c r="C383" s="15" t="s">
        <v>1230</v>
      </c>
      <c r="D383" s="1" t="s">
        <v>238</v>
      </c>
      <c r="E383" s="16" t="s">
        <v>239</v>
      </c>
    </row>
    <row r="384" spans="1:5" ht="51" x14ac:dyDescent="0.2">
      <c r="A384" s="14" t="str">
        <f t="shared" si="14"/>
        <v>1005.010/csi_consume_stock</v>
      </c>
      <c r="B384" s="15" t="s">
        <v>786</v>
      </c>
      <c r="C384" s="15" t="s">
        <v>1231</v>
      </c>
      <c r="D384" s="1" t="s">
        <v>240</v>
      </c>
      <c r="E384" s="16" t="s">
        <v>241</v>
      </c>
    </row>
    <row r="385" spans="1:5" ht="51" x14ac:dyDescent="0.2">
      <c r="A385" s="14" t="str">
        <f t="shared" si="14"/>
        <v>1005.011/csi_harvest_early</v>
      </c>
      <c r="B385" s="15" t="s">
        <v>787</v>
      </c>
      <c r="C385" s="15" t="s">
        <v>1232</v>
      </c>
      <c r="D385" s="1" t="s">
        <v>242</v>
      </c>
      <c r="E385" s="16" t="s">
        <v>243</v>
      </c>
    </row>
    <row r="386" spans="1:5" ht="34" x14ac:dyDescent="0.2">
      <c r="A386" s="14" t="str">
        <f t="shared" si="14"/>
        <v>1005.012/csi_hunt</v>
      </c>
      <c r="B386" s="15" t="s">
        <v>788</v>
      </c>
      <c r="C386" s="15" t="s">
        <v>1233</v>
      </c>
      <c r="D386" s="1" t="s">
        <v>244</v>
      </c>
      <c r="E386" s="16" t="s">
        <v>245</v>
      </c>
    </row>
    <row r="387" spans="1:5" ht="51" x14ac:dyDescent="0.2">
      <c r="A387" s="14" t="str">
        <f t="shared" si="14"/>
        <v>1005.013/csi_gather_wild</v>
      </c>
      <c r="B387" s="15" t="s">
        <v>789</v>
      </c>
      <c r="C387" s="15" t="s">
        <v>1234</v>
      </c>
      <c r="D387" s="1" t="s">
        <v>246</v>
      </c>
      <c r="E387" s="16" t="s">
        <v>247</v>
      </c>
    </row>
    <row r="388" spans="1:5" ht="51" x14ac:dyDescent="0.2">
      <c r="A388" s="14" t="str">
        <f t="shared" si="14"/>
        <v>1005.014/csi_use_credit</v>
      </c>
      <c r="B388" s="15" t="s">
        <v>790</v>
      </c>
      <c r="C388" s="15" t="s">
        <v>1235</v>
      </c>
      <c r="D388" s="1" t="s">
        <v>248</v>
      </c>
      <c r="E388" s="16" t="s">
        <v>249</v>
      </c>
    </row>
    <row r="389" spans="1:5" ht="51" x14ac:dyDescent="0.2">
      <c r="A389" s="14" t="str">
        <f t="shared" si="14"/>
        <v>1005.015/csi_borrow</v>
      </c>
      <c r="B389" s="15" t="s">
        <v>791</v>
      </c>
      <c r="C389" s="15" t="s">
        <v>1236</v>
      </c>
      <c r="D389" s="1" t="s">
        <v>250</v>
      </c>
      <c r="E389" s="16" t="s">
        <v>251</v>
      </c>
    </row>
    <row r="390" spans="1:5" ht="34" x14ac:dyDescent="0.2">
      <c r="A390" s="14" t="str">
        <f t="shared" si="14"/>
        <v>1005.016/csi_less_quality</v>
      </c>
      <c r="B390" s="15" t="s">
        <v>792</v>
      </c>
      <c r="C390" s="15" t="s">
        <v>1237</v>
      </c>
      <c r="D390" s="1" t="s">
        <v>252</v>
      </c>
      <c r="E390" s="16" t="s">
        <v>253</v>
      </c>
    </row>
    <row r="391" spans="1:5" s="13" customFormat="1" ht="34" x14ac:dyDescent="0.2">
      <c r="A391" s="4" t="s">
        <v>254</v>
      </c>
      <c r="B391" s="11"/>
      <c r="C391" s="11"/>
      <c r="D391" s="4" t="s">
        <v>254</v>
      </c>
      <c r="E391" s="12" t="s">
        <v>255</v>
      </c>
    </row>
    <row r="392" spans="1:5" ht="34" x14ac:dyDescent="0.2">
      <c r="A392" s="14" t="str">
        <f>B392&amp;"/"&amp;C392</f>
        <v>1006.001/chicken_dis_prompt1</v>
      </c>
      <c r="B392" s="15" t="s">
        <v>793</v>
      </c>
      <c r="C392" s="15" t="s">
        <v>1324</v>
      </c>
      <c r="D392" s="1" t="s">
        <v>1325</v>
      </c>
      <c r="E392" s="16" t="s">
        <v>1308</v>
      </c>
    </row>
    <row r="393" spans="1:5" ht="17" x14ac:dyDescent="0.2">
      <c r="A393" s="1" t="str">
        <f>B393&amp;"/"&amp;C393</f>
        <v>1006.002/chicken_dis_prompt2</v>
      </c>
      <c r="B393" s="15" t="s">
        <v>794</v>
      </c>
      <c r="C393" s="15" t="s">
        <v>1326</v>
      </c>
      <c r="D393" s="1" t="s">
        <v>1327</v>
      </c>
      <c r="E393" s="16" t="s">
        <v>1309</v>
      </c>
    </row>
    <row r="394" spans="1:5" ht="17" x14ac:dyDescent="0.2">
      <c r="A394" s="14" t="str">
        <f>B394&amp;"/"&amp;C394</f>
        <v>1006.003/chicken_dis1_name</v>
      </c>
      <c r="B394" s="15" t="s">
        <v>795</v>
      </c>
      <c r="C394" s="15" t="s">
        <v>1238</v>
      </c>
      <c r="D394" s="1" t="s">
        <v>1344</v>
      </c>
      <c r="E394" s="16" t="s">
        <v>256</v>
      </c>
    </row>
    <row r="395" spans="1:5" ht="34" x14ac:dyDescent="0.2">
      <c r="A395" s="14" t="str">
        <f t="shared" ref="A395:A443" si="15">B395&amp;"/"&amp;C395</f>
        <v>1006.004/chicken_dis1_symptoms</v>
      </c>
      <c r="B395" s="15" t="s">
        <v>796</v>
      </c>
      <c r="C395" s="15" t="s">
        <v>1239</v>
      </c>
      <c r="D395" s="1" t="s">
        <v>257</v>
      </c>
      <c r="E395" s="16" t="s">
        <v>258</v>
      </c>
    </row>
    <row r="396" spans="1:5" ht="17" x14ac:dyDescent="0.2">
      <c r="A396" s="14" t="str">
        <f t="shared" si="15"/>
        <v>1006.005/chicken_dis1_treat</v>
      </c>
      <c r="B396" s="15" t="s">
        <v>797</v>
      </c>
      <c r="C396" s="15" t="s">
        <v>1240</v>
      </c>
      <c r="D396" s="1" t="s">
        <v>259</v>
      </c>
      <c r="E396" s="16" t="s">
        <v>260</v>
      </c>
    </row>
    <row r="397" spans="1:5" ht="17" x14ac:dyDescent="0.2">
      <c r="A397" s="14" t="str">
        <f t="shared" si="15"/>
        <v>1006.006/chicken_dis1_transmit_y_n</v>
      </c>
      <c r="B397" s="15" t="s">
        <v>798</v>
      </c>
      <c r="C397" s="15" t="s">
        <v>1241</v>
      </c>
      <c r="D397" s="1" t="s">
        <v>261</v>
      </c>
      <c r="E397" s="16" t="s">
        <v>262</v>
      </c>
    </row>
    <row r="398" spans="1:5" ht="17" x14ac:dyDescent="0.2">
      <c r="A398" s="14" t="str">
        <f t="shared" si="15"/>
        <v>1006.007/chicken_dis1_transmit_how</v>
      </c>
      <c r="B398" s="15" t="s">
        <v>799</v>
      </c>
      <c r="C398" s="15" t="s">
        <v>1242</v>
      </c>
      <c r="D398" s="1" t="s">
        <v>263</v>
      </c>
      <c r="E398" s="16" t="s">
        <v>264</v>
      </c>
    </row>
    <row r="399" spans="1:5" ht="34" x14ac:dyDescent="0.2">
      <c r="A399" s="14" t="str">
        <f t="shared" si="15"/>
        <v>1006.008/chicken_dis1_mos</v>
      </c>
      <c r="B399" s="15" t="s">
        <v>800</v>
      </c>
      <c r="C399" s="15" t="s">
        <v>1243</v>
      </c>
      <c r="D399" s="1" t="s">
        <v>265</v>
      </c>
      <c r="E399" s="16" t="s">
        <v>266</v>
      </c>
    </row>
    <row r="400" spans="1:5" ht="51" x14ac:dyDescent="0.2">
      <c r="A400" s="14" t="str">
        <f t="shared" si="15"/>
        <v>1006.009/chicken_dis1_season</v>
      </c>
      <c r="B400" s="15" t="s">
        <v>801</v>
      </c>
      <c r="C400" s="15" t="s">
        <v>1244</v>
      </c>
      <c r="D400" s="1" t="s">
        <v>267</v>
      </c>
      <c r="E400" s="16" t="s">
        <v>268</v>
      </c>
    </row>
    <row r="401" spans="1:5" ht="34" x14ac:dyDescent="0.2">
      <c r="A401" s="14" t="str">
        <f t="shared" si="15"/>
        <v>1006.010/chicken_dis1_dead</v>
      </c>
      <c r="B401" s="15" t="s">
        <v>802</v>
      </c>
      <c r="C401" s="15" t="s">
        <v>1245</v>
      </c>
      <c r="D401" s="1" t="s">
        <v>269</v>
      </c>
      <c r="E401" s="16" t="s">
        <v>270</v>
      </c>
    </row>
    <row r="402" spans="1:5" ht="17" x14ac:dyDescent="0.2">
      <c r="A402" s="14" t="str">
        <f t="shared" si="15"/>
        <v>1006.011/chicken_dis1_dead_other</v>
      </c>
      <c r="B402" s="15" t="s">
        <v>803</v>
      </c>
      <c r="C402" s="15" t="s">
        <v>1246</v>
      </c>
      <c r="D402" s="1" t="s">
        <v>152</v>
      </c>
      <c r="E402" s="16" t="s">
        <v>220</v>
      </c>
    </row>
    <row r="403" spans="1:5" ht="17" x14ac:dyDescent="0.2">
      <c r="A403" s="14" t="str">
        <f t="shared" si="15"/>
        <v>1006.012/chicken_sleep</v>
      </c>
      <c r="B403" s="15" t="s">
        <v>804</v>
      </c>
      <c r="C403" s="15" t="s">
        <v>1247</v>
      </c>
      <c r="D403" s="1" t="s">
        <v>271</v>
      </c>
      <c r="E403" s="16" t="s">
        <v>272</v>
      </c>
    </row>
    <row r="404" spans="1:5" ht="17" x14ac:dyDescent="0.2">
      <c r="A404" s="14" t="str">
        <f t="shared" si="15"/>
        <v>1006.013/chicken_sleep_other</v>
      </c>
      <c r="B404" s="15" t="s">
        <v>805</v>
      </c>
      <c r="C404" s="15" t="s">
        <v>1248</v>
      </c>
      <c r="D404" s="1" t="s">
        <v>152</v>
      </c>
      <c r="E404" s="16" t="s">
        <v>273</v>
      </c>
    </row>
    <row r="405" spans="1:5" ht="17" x14ac:dyDescent="0.2">
      <c r="A405" s="14" t="str">
        <f t="shared" si="15"/>
        <v>1006.014/chicken_feed</v>
      </c>
      <c r="B405" s="15" t="s">
        <v>806</v>
      </c>
      <c r="C405" s="15" t="s">
        <v>1249</v>
      </c>
      <c r="D405" s="1" t="s">
        <v>274</v>
      </c>
      <c r="E405" s="16" t="s">
        <v>275</v>
      </c>
    </row>
    <row r="406" spans="1:5" ht="17" x14ac:dyDescent="0.2">
      <c r="A406" s="14" t="str">
        <f t="shared" si="15"/>
        <v>1006.015/chicken_feed_other</v>
      </c>
      <c r="B406" s="15" t="s">
        <v>807</v>
      </c>
      <c r="C406" s="15" t="s">
        <v>1250</v>
      </c>
      <c r="D406" s="1" t="s">
        <v>152</v>
      </c>
      <c r="E406" s="16" t="s">
        <v>273</v>
      </c>
    </row>
    <row r="407" spans="1:5" ht="17" x14ac:dyDescent="0.2">
      <c r="A407" s="14" t="str">
        <f t="shared" si="15"/>
        <v>1006.016/chicken_num</v>
      </c>
      <c r="B407" s="15" t="s">
        <v>808</v>
      </c>
      <c r="C407" s="15" t="s">
        <v>1251</v>
      </c>
      <c r="D407" s="1" t="s">
        <v>276</v>
      </c>
      <c r="E407" s="16" t="s">
        <v>277</v>
      </c>
    </row>
    <row r="408" spans="1:5" ht="17" x14ac:dyDescent="0.2">
      <c r="A408" s="14" t="str">
        <f t="shared" si="15"/>
        <v>1006.017/chicken_owner</v>
      </c>
      <c r="B408" s="15" t="s">
        <v>809</v>
      </c>
      <c r="C408" s="15" t="s">
        <v>1252</v>
      </c>
      <c r="D408" s="1" t="s">
        <v>278</v>
      </c>
      <c r="E408" s="16" t="s">
        <v>279</v>
      </c>
    </row>
    <row r="409" spans="1:5" ht="17" x14ac:dyDescent="0.2">
      <c r="A409" s="14" t="str">
        <f t="shared" si="15"/>
        <v>1006.018/chicken_owner_other</v>
      </c>
      <c r="B409" s="15" t="s">
        <v>810</v>
      </c>
      <c r="C409" s="15" t="s">
        <v>1253</v>
      </c>
      <c r="D409" s="1" t="s">
        <v>152</v>
      </c>
      <c r="E409" s="16" t="s">
        <v>273</v>
      </c>
    </row>
    <row r="410" spans="1:5" ht="51" x14ac:dyDescent="0.2">
      <c r="A410" s="14" t="str">
        <f t="shared" si="15"/>
        <v>1006.019/chicken_taboo_perc</v>
      </c>
      <c r="B410" s="15" t="s">
        <v>811</v>
      </c>
      <c r="C410" s="15" t="s">
        <v>1254</v>
      </c>
      <c r="D410" s="1" t="s">
        <v>280</v>
      </c>
      <c r="E410" s="16" t="s">
        <v>281</v>
      </c>
    </row>
    <row r="411" spans="1:5" ht="51" x14ac:dyDescent="0.2">
      <c r="A411" s="14" t="str">
        <f t="shared" si="15"/>
        <v>1006.020/chicken_taboo_type_a</v>
      </c>
      <c r="B411" s="15" t="s">
        <v>812</v>
      </c>
      <c r="C411" s="15" t="s">
        <v>1255</v>
      </c>
      <c r="D411" s="1" t="s">
        <v>282</v>
      </c>
      <c r="E411" s="16" t="s">
        <v>283</v>
      </c>
    </row>
    <row r="412" spans="1:5" ht="51" x14ac:dyDescent="0.2">
      <c r="A412" s="14" t="str">
        <f t="shared" si="15"/>
        <v>1006.021/chicken_taboo_type_b</v>
      </c>
      <c r="B412" s="15" t="s">
        <v>813</v>
      </c>
      <c r="C412" s="15" t="s">
        <v>1256</v>
      </c>
      <c r="D412" s="1" t="s">
        <v>284</v>
      </c>
      <c r="E412" s="16" t="s">
        <v>285</v>
      </c>
    </row>
    <row r="413" spans="1:5" ht="34" x14ac:dyDescent="0.2">
      <c r="A413" s="14" t="str">
        <f t="shared" si="15"/>
        <v>1006.022/chicken_egg_num</v>
      </c>
      <c r="B413" s="15" t="s">
        <v>814</v>
      </c>
      <c r="C413" s="15" t="s">
        <v>1257</v>
      </c>
      <c r="D413" s="1" t="s">
        <v>286</v>
      </c>
      <c r="E413" s="16" t="s">
        <v>287</v>
      </c>
    </row>
    <row r="414" spans="1:5" ht="34" x14ac:dyDescent="0.2">
      <c r="A414" s="14" t="str">
        <f t="shared" si="15"/>
        <v>1006.023/chicken_egg_yr</v>
      </c>
      <c r="B414" s="15" t="s">
        <v>815</v>
      </c>
      <c r="C414" s="15" t="s">
        <v>1258</v>
      </c>
      <c r="D414" s="1" t="s">
        <v>288</v>
      </c>
      <c r="E414" s="16" t="s">
        <v>289</v>
      </c>
    </row>
    <row r="415" spans="1:5" ht="51" x14ac:dyDescent="0.2">
      <c r="A415" s="14" t="str">
        <f t="shared" si="15"/>
        <v>1006.024/chicken_hatch_rate</v>
      </c>
      <c r="B415" s="15" t="s">
        <v>816</v>
      </c>
      <c r="C415" s="15" t="s">
        <v>1259</v>
      </c>
      <c r="D415" s="1" t="s">
        <v>290</v>
      </c>
      <c r="E415" s="16" t="s">
        <v>291</v>
      </c>
    </row>
    <row r="416" spans="1:5" ht="17" x14ac:dyDescent="0.2">
      <c r="A416" s="14" t="str">
        <f t="shared" si="15"/>
        <v>1006.025/chicken_lay_rate</v>
      </c>
      <c r="B416" s="15" t="s">
        <v>817</v>
      </c>
      <c r="C416" s="15" t="s">
        <v>1260</v>
      </c>
      <c r="D416" s="1" t="s">
        <v>292</v>
      </c>
      <c r="E416" s="16" t="s">
        <v>293</v>
      </c>
    </row>
    <row r="417" spans="1:5" ht="17" x14ac:dyDescent="0.2">
      <c r="A417" s="14" t="str">
        <f t="shared" si="15"/>
        <v>1006.026/chicken_lay_rate_other</v>
      </c>
      <c r="B417" s="15" t="s">
        <v>818</v>
      </c>
      <c r="C417" s="15" t="s">
        <v>1261</v>
      </c>
      <c r="D417" s="1" t="s">
        <v>152</v>
      </c>
      <c r="E417" s="16" t="s">
        <v>220</v>
      </c>
    </row>
    <row r="418" spans="1:5" ht="34" x14ac:dyDescent="0.2">
      <c r="A418" s="14" t="str">
        <f t="shared" si="15"/>
        <v>1006.027/fowl_dis_prompt1</v>
      </c>
      <c r="B418" s="15" t="s">
        <v>819</v>
      </c>
      <c r="C418" s="15" t="s">
        <v>1330</v>
      </c>
      <c r="D418" s="1" t="s">
        <v>1332</v>
      </c>
      <c r="E418" s="16" t="s">
        <v>1310</v>
      </c>
    </row>
    <row r="419" spans="1:5" ht="17" x14ac:dyDescent="0.2">
      <c r="A419" s="14" t="str">
        <f t="shared" si="15"/>
        <v>1006.028/fowl_dis_prompt2</v>
      </c>
      <c r="B419" s="15" t="s">
        <v>820</v>
      </c>
      <c r="C419" s="15" t="s">
        <v>1331</v>
      </c>
      <c r="D419" s="1" t="s">
        <v>1333</v>
      </c>
      <c r="E419" s="16" t="s">
        <v>1311</v>
      </c>
    </row>
    <row r="420" spans="1:5" ht="17" x14ac:dyDescent="0.2">
      <c r="A420" s="14" t="str">
        <f t="shared" si="15"/>
        <v>1006.029/fowl_dis1_name</v>
      </c>
      <c r="B420" s="15" t="s">
        <v>821</v>
      </c>
      <c r="C420" s="15" t="s">
        <v>1262</v>
      </c>
      <c r="D420" s="1" t="s">
        <v>1345</v>
      </c>
      <c r="E420" s="16" t="s">
        <v>294</v>
      </c>
    </row>
    <row r="421" spans="1:5" ht="34" x14ac:dyDescent="0.2">
      <c r="A421" s="14" t="str">
        <f t="shared" si="15"/>
        <v>1006.030/fowl_dis1_symptoms</v>
      </c>
      <c r="B421" s="15" t="s">
        <v>822</v>
      </c>
      <c r="C421" s="15" t="s">
        <v>1263</v>
      </c>
      <c r="D421" s="1" t="s">
        <v>257</v>
      </c>
      <c r="E421" s="16" t="s">
        <v>258</v>
      </c>
    </row>
    <row r="422" spans="1:5" ht="17" x14ac:dyDescent="0.2">
      <c r="A422" s="14" t="str">
        <f t="shared" si="15"/>
        <v>1006.031/fowl_dis1_treat</v>
      </c>
      <c r="B422" s="15" t="s">
        <v>823</v>
      </c>
      <c r="C422" s="15" t="s">
        <v>1264</v>
      </c>
      <c r="D422" s="1" t="s">
        <v>259</v>
      </c>
      <c r="E422" s="16" t="s">
        <v>260</v>
      </c>
    </row>
    <row r="423" spans="1:5" ht="17" x14ac:dyDescent="0.2">
      <c r="A423" s="14" t="str">
        <f t="shared" si="15"/>
        <v>1006.032/fowl_dis1_transmit_y_n</v>
      </c>
      <c r="B423" s="15" t="s">
        <v>824</v>
      </c>
      <c r="C423" s="15" t="s">
        <v>1265</v>
      </c>
      <c r="D423" s="1" t="s">
        <v>261</v>
      </c>
      <c r="E423" s="16" t="s">
        <v>262</v>
      </c>
    </row>
    <row r="424" spans="1:5" ht="17" x14ac:dyDescent="0.2">
      <c r="A424" s="14" t="str">
        <f t="shared" si="15"/>
        <v>1006.033/fowl_dis1_transmit_how</v>
      </c>
      <c r="B424" s="15" t="s">
        <v>825</v>
      </c>
      <c r="C424" s="15" t="s">
        <v>1266</v>
      </c>
      <c r="D424" s="1" t="s">
        <v>263</v>
      </c>
      <c r="E424" s="16" t="s">
        <v>264</v>
      </c>
    </row>
    <row r="425" spans="1:5" ht="34" x14ac:dyDescent="0.2">
      <c r="A425" s="14" t="str">
        <f t="shared" si="15"/>
        <v>1006.034/fowl_dis1_mos</v>
      </c>
      <c r="B425" s="15" t="s">
        <v>826</v>
      </c>
      <c r="C425" s="15" t="s">
        <v>1267</v>
      </c>
      <c r="D425" s="1" t="s">
        <v>295</v>
      </c>
      <c r="E425" s="16" t="s">
        <v>266</v>
      </c>
    </row>
    <row r="426" spans="1:5" ht="51" x14ac:dyDescent="0.2">
      <c r="A426" s="14" t="str">
        <f t="shared" si="15"/>
        <v>1006.035/fowl_dis1_season</v>
      </c>
      <c r="B426" s="15" t="s">
        <v>827</v>
      </c>
      <c r="C426" s="15" t="s">
        <v>1268</v>
      </c>
      <c r="D426" s="1" t="s">
        <v>267</v>
      </c>
      <c r="E426" s="16" t="s">
        <v>268</v>
      </c>
    </row>
    <row r="427" spans="1:5" ht="34" x14ac:dyDescent="0.2">
      <c r="A427" s="14" t="str">
        <f t="shared" si="15"/>
        <v>1006.036/fowl_dis1_dead</v>
      </c>
      <c r="B427" s="15" t="s">
        <v>828</v>
      </c>
      <c r="C427" s="15" t="s">
        <v>1269</v>
      </c>
      <c r="D427" s="1" t="s">
        <v>296</v>
      </c>
      <c r="E427" s="16" t="s">
        <v>297</v>
      </c>
    </row>
    <row r="428" spans="1:5" ht="17" x14ac:dyDescent="0.2">
      <c r="A428" s="14" t="str">
        <f t="shared" si="15"/>
        <v>1006.037/fowl_dis1_dead_other</v>
      </c>
      <c r="B428" s="15" t="s">
        <v>829</v>
      </c>
      <c r="C428" s="15" t="s">
        <v>1270</v>
      </c>
      <c r="D428" s="1" t="s">
        <v>152</v>
      </c>
      <c r="E428" s="16" t="s">
        <v>220</v>
      </c>
    </row>
    <row r="429" spans="1:5" ht="17" x14ac:dyDescent="0.2">
      <c r="A429" s="14" t="str">
        <f t="shared" si="15"/>
        <v>1006.038/fowl_sleep</v>
      </c>
      <c r="B429" s="15" t="s">
        <v>830</v>
      </c>
      <c r="C429" s="15" t="s">
        <v>1271</v>
      </c>
      <c r="D429" s="1" t="s">
        <v>298</v>
      </c>
      <c r="E429" s="16" t="s">
        <v>299</v>
      </c>
    </row>
    <row r="430" spans="1:5" ht="17" x14ac:dyDescent="0.2">
      <c r="A430" s="14" t="str">
        <f t="shared" si="15"/>
        <v>1006.039/fowl_sleep_other</v>
      </c>
      <c r="B430" s="15" t="s">
        <v>831</v>
      </c>
      <c r="C430" s="15" t="s">
        <v>1272</v>
      </c>
      <c r="D430" s="1" t="s">
        <v>152</v>
      </c>
      <c r="E430" s="16" t="s">
        <v>273</v>
      </c>
    </row>
    <row r="431" spans="1:5" ht="17" x14ac:dyDescent="0.2">
      <c r="A431" s="14" t="str">
        <f t="shared" si="15"/>
        <v>1006.040/fowl_feed</v>
      </c>
      <c r="B431" s="15" t="s">
        <v>832</v>
      </c>
      <c r="C431" s="15" t="s">
        <v>1273</v>
      </c>
      <c r="D431" s="1" t="s">
        <v>300</v>
      </c>
      <c r="E431" s="16" t="s">
        <v>275</v>
      </c>
    </row>
    <row r="432" spans="1:5" ht="17" x14ac:dyDescent="0.2">
      <c r="A432" s="14" t="str">
        <f t="shared" si="15"/>
        <v>1006.041/fowl_feed_other</v>
      </c>
      <c r="B432" s="15" t="s">
        <v>833</v>
      </c>
      <c r="C432" s="15" t="s">
        <v>1274</v>
      </c>
      <c r="D432" s="1" t="s">
        <v>152</v>
      </c>
      <c r="E432" s="16" t="s">
        <v>273</v>
      </c>
    </row>
    <row r="433" spans="1:5" ht="17" x14ac:dyDescent="0.2">
      <c r="A433" s="14" t="str">
        <f t="shared" si="15"/>
        <v>1006.042/fowl_num</v>
      </c>
      <c r="B433" s="15" t="s">
        <v>834</v>
      </c>
      <c r="C433" s="15" t="s">
        <v>1275</v>
      </c>
      <c r="D433" s="1" t="s">
        <v>301</v>
      </c>
      <c r="E433" s="16" t="s">
        <v>302</v>
      </c>
    </row>
    <row r="434" spans="1:5" ht="17" x14ac:dyDescent="0.2">
      <c r="A434" s="14" t="str">
        <f t="shared" si="15"/>
        <v>1006.043/fowl_owner</v>
      </c>
      <c r="B434" s="15" t="s">
        <v>835</v>
      </c>
      <c r="C434" s="15" t="s">
        <v>1276</v>
      </c>
      <c r="D434" s="1" t="s">
        <v>303</v>
      </c>
      <c r="E434" s="16" t="s">
        <v>304</v>
      </c>
    </row>
    <row r="435" spans="1:5" ht="17" x14ac:dyDescent="0.2">
      <c r="A435" s="14" t="str">
        <f t="shared" si="15"/>
        <v>1006.044/fowl_owner_other</v>
      </c>
      <c r="B435" s="15" t="s">
        <v>836</v>
      </c>
      <c r="C435" s="15" t="s">
        <v>1277</v>
      </c>
      <c r="D435" s="1" t="s">
        <v>152</v>
      </c>
      <c r="E435" s="16" t="s">
        <v>273</v>
      </c>
    </row>
    <row r="436" spans="1:5" ht="51" x14ac:dyDescent="0.2">
      <c r="A436" s="14" t="str">
        <f t="shared" si="15"/>
        <v>1006.045/fowl_taboo_perc</v>
      </c>
      <c r="B436" s="15" t="s">
        <v>837</v>
      </c>
      <c r="C436" s="15" t="s">
        <v>1278</v>
      </c>
      <c r="D436" s="1" t="s">
        <v>305</v>
      </c>
      <c r="E436" s="16" t="s">
        <v>306</v>
      </c>
    </row>
    <row r="437" spans="1:5" ht="51" x14ac:dyDescent="0.2">
      <c r="A437" s="14" t="str">
        <f t="shared" si="15"/>
        <v>1006.046/fowl_taboo_type_a</v>
      </c>
      <c r="B437" s="15" t="s">
        <v>838</v>
      </c>
      <c r="C437" s="15" t="s">
        <v>1279</v>
      </c>
      <c r="D437" s="1" t="s">
        <v>307</v>
      </c>
      <c r="E437" s="16" t="s">
        <v>308</v>
      </c>
    </row>
    <row r="438" spans="1:5" ht="51" x14ac:dyDescent="0.2">
      <c r="A438" s="14" t="str">
        <f t="shared" si="15"/>
        <v>1006.047/fowl_taboo_type_b</v>
      </c>
      <c r="B438" s="15" t="s">
        <v>839</v>
      </c>
      <c r="C438" s="15" t="s">
        <v>1280</v>
      </c>
      <c r="D438" s="1" t="s">
        <v>309</v>
      </c>
      <c r="E438" s="16" t="s">
        <v>310</v>
      </c>
    </row>
    <row r="439" spans="1:5" ht="34" x14ac:dyDescent="0.2">
      <c r="A439" s="14" t="str">
        <f t="shared" si="15"/>
        <v>1006.048/fowl_egg_num</v>
      </c>
      <c r="B439" s="15" t="s">
        <v>840</v>
      </c>
      <c r="C439" s="15" t="s">
        <v>1281</v>
      </c>
      <c r="D439" s="1" t="s">
        <v>311</v>
      </c>
      <c r="E439" s="16" t="s">
        <v>312</v>
      </c>
    </row>
    <row r="440" spans="1:5" ht="34" x14ac:dyDescent="0.2">
      <c r="A440" s="14" t="str">
        <f t="shared" si="15"/>
        <v>1006.049/fowl_egg_yr</v>
      </c>
      <c r="B440" s="15" t="s">
        <v>1322</v>
      </c>
      <c r="C440" s="15" t="s">
        <v>1282</v>
      </c>
      <c r="D440" s="1" t="s">
        <v>313</v>
      </c>
      <c r="E440" s="16" t="s">
        <v>314</v>
      </c>
    </row>
    <row r="441" spans="1:5" ht="51" x14ac:dyDescent="0.2">
      <c r="A441" s="14" t="str">
        <f t="shared" si="15"/>
        <v>1006.050/fowl_hatch_rate</v>
      </c>
      <c r="B441" s="15" t="s">
        <v>1323</v>
      </c>
      <c r="C441" s="15" t="s">
        <v>1283</v>
      </c>
      <c r="D441" s="1" t="s">
        <v>315</v>
      </c>
      <c r="E441" s="16" t="s">
        <v>291</v>
      </c>
    </row>
    <row r="442" spans="1:5" ht="34" x14ac:dyDescent="0.2">
      <c r="A442" s="14" t="str">
        <f t="shared" si="15"/>
        <v>1006.051/fowl_lay_rate</v>
      </c>
      <c r="B442" s="15" t="s">
        <v>1328</v>
      </c>
      <c r="C442" s="15" t="s">
        <v>1284</v>
      </c>
      <c r="D442" s="1" t="s">
        <v>316</v>
      </c>
      <c r="E442" s="16" t="s">
        <v>317</v>
      </c>
    </row>
    <row r="443" spans="1:5" ht="17" x14ac:dyDescent="0.2">
      <c r="A443" s="14" t="str">
        <f t="shared" si="15"/>
        <v>1006.052/fowl_lay_rate_other</v>
      </c>
      <c r="B443" s="15" t="s">
        <v>1329</v>
      </c>
      <c r="C443" s="15" t="s">
        <v>1285</v>
      </c>
      <c r="D443" s="1" t="s">
        <v>152</v>
      </c>
      <c r="E443" s="16" t="s">
        <v>220</v>
      </c>
    </row>
    <row r="444" spans="1:5" s="13" customFormat="1" ht="34" x14ac:dyDescent="0.2">
      <c r="A444" s="4" t="s">
        <v>318</v>
      </c>
      <c r="B444" s="11"/>
      <c r="C444" s="11"/>
      <c r="D444" s="4" t="s">
        <v>318</v>
      </c>
      <c r="E444" s="12" t="s">
        <v>319</v>
      </c>
    </row>
    <row r="445" spans="1:5" ht="34" x14ac:dyDescent="0.2">
      <c r="A445" s="14" t="str">
        <f>B445&amp;"/"&amp;C445</f>
        <v>1007.001/chicken_kg_cost</v>
      </c>
      <c r="B445" s="15" t="s">
        <v>841</v>
      </c>
      <c r="C445" s="15" t="s">
        <v>1286</v>
      </c>
      <c r="D445" s="1" t="s">
        <v>320</v>
      </c>
      <c r="E445" s="16" t="s">
        <v>321</v>
      </c>
    </row>
    <row r="446" spans="1:5" ht="34" x14ac:dyDescent="0.2">
      <c r="A446" s="14" t="str">
        <f t="shared" ref="A446:A449" si="16">B446&amp;"/"&amp;C446</f>
        <v>1007.002/price_diff_reason</v>
      </c>
      <c r="B446" s="15" t="s">
        <v>842</v>
      </c>
      <c r="C446" s="15" t="s">
        <v>1287</v>
      </c>
      <c r="D446" s="1" t="s">
        <v>322</v>
      </c>
      <c r="E446" s="16" t="s">
        <v>323</v>
      </c>
    </row>
    <row r="447" spans="1:5" ht="34" x14ac:dyDescent="0.2">
      <c r="A447" s="14" t="str">
        <f t="shared" si="16"/>
        <v>1007.003/chicken_duck_pref</v>
      </c>
      <c r="B447" s="15" t="s">
        <v>843</v>
      </c>
      <c r="C447" s="15" t="s">
        <v>1288</v>
      </c>
      <c r="D447" s="1" t="s">
        <v>324</v>
      </c>
      <c r="E447" s="16" t="s">
        <v>325</v>
      </c>
    </row>
    <row r="448" spans="1:5" ht="34" x14ac:dyDescent="0.2">
      <c r="A448" s="14" t="str">
        <f t="shared" si="16"/>
        <v>1007.004/chicken_over_duck_reason</v>
      </c>
      <c r="B448" s="15" t="s">
        <v>844</v>
      </c>
      <c r="C448" s="15" t="s">
        <v>1289</v>
      </c>
      <c r="D448" s="1" t="s">
        <v>326</v>
      </c>
      <c r="E448" s="16" t="s">
        <v>327</v>
      </c>
    </row>
    <row r="449" spans="1:5" ht="68" x14ac:dyDescent="0.2">
      <c r="A449" s="14" t="str">
        <f t="shared" si="16"/>
        <v>1007.005/chicken_vacc_pay</v>
      </c>
      <c r="B449" s="15" t="s">
        <v>845</v>
      </c>
      <c r="C449" s="15" t="s">
        <v>1290</v>
      </c>
      <c r="D449" s="1" t="s">
        <v>328</v>
      </c>
      <c r="E449" s="16" t="s">
        <v>329</v>
      </c>
    </row>
    <row r="450" spans="1:5" s="13" customFormat="1" ht="17" x14ac:dyDescent="0.2">
      <c r="A450" s="4" t="s">
        <v>330</v>
      </c>
      <c r="B450" s="11"/>
      <c r="C450" s="11"/>
      <c r="D450" s="4" t="s">
        <v>330</v>
      </c>
      <c r="E450" s="12" t="s">
        <v>331</v>
      </c>
    </row>
    <row r="451" spans="1:5" ht="34" x14ac:dyDescent="0.2">
      <c r="A451" s="14" t="str">
        <f>B451&amp;"/"&amp;C451</f>
        <v>1008.001/gender_president</v>
      </c>
      <c r="B451" s="15" t="s">
        <v>846</v>
      </c>
      <c r="C451" s="15" t="s">
        <v>1291</v>
      </c>
      <c r="D451" s="1" t="s">
        <v>332</v>
      </c>
      <c r="E451" s="16" t="s">
        <v>333</v>
      </c>
    </row>
    <row r="452" spans="1:5" ht="34" x14ac:dyDescent="0.2">
      <c r="A452" s="14" t="str">
        <f t="shared" ref="A452:A465" si="17">B452&amp;"/"&amp;C452</f>
        <v>1008.002/gender_vice_president</v>
      </c>
      <c r="B452" s="15" t="s">
        <v>847</v>
      </c>
      <c r="C452" s="15" t="s">
        <v>1292</v>
      </c>
      <c r="D452" s="1" t="s">
        <v>334</v>
      </c>
      <c r="E452" s="16" t="s">
        <v>335</v>
      </c>
    </row>
    <row r="453" spans="1:5" ht="17" x14ac:dyDescent="0.2">
      <c r="A453" s="14" t="str">
        <f t="shared" si="17"/>
        <v>1008.003/num_male_secretrary</v>
      </c>
      <c r="B453" s="15" t="s">
        <v>848</v>
      </c>
      <c r="C453" s="15" t="s">
        <v>1293</v>
      </c>
      <c r="D453" s="1" t="s">
        <v>336</v>
      </c>
      <c r="E453" s="16" t="s">
        <v>337</v>
      </c>
    </row>
    <row r="454" spans="1:5" ht="17" x14ac:dyDescent="0.2">
      <c r="A454" s="14" t="str">
        <f t="shared" si="17"/>
        <v>1008.004/num_female_secretary</v>
      </c>
      <c r="B454" s="15" t="s">
        <v>849</v>
      </c>
      <c r="C454" s="15" t="s">
        <v>1294</v>
      </c>
      <c r="D454" s="1" t="s">
        <v>338</v>
      </c>
      <c r="E454" s="16" t="s">
        <v>339</v>
      </c>
    </row>
    <row r="455" spans="1:5" ht="17" x14ac:dyDescent="0.2">
      <c r="A455" s="14" t="str">
        <f t="shared" si="17"/>
        <v>1008.005/num_male_treasurer</v>
      </c>
      <c r="B455" s="15" t="s">
        <v>850</v>
      </c>
      <c r="C455" s="15" t="s">
        <v>1295</v>
      </c>
      <c r="D455" s="1" t="s">
        <v>340</v>
      </c>
      <c r="E455" s="16" t="s">
        <v>341</v>
      </c>
    </row>
    <row r="456" spans="1:5" ht="17" x14ac:dyDescent="0.2">
      <c r="A456" s="14" t="str">
        <f t="shared" si="17"/>
        <v>1008.006/num_female_treasurer</v>
      </c>
      <c r="B456" s="15" t="s">
        <v>851</v>
      </c>
      <c r="C456" s="15" t="s">
        <v>1296</v>
      </c>
      <c r="D456" s="1" t="s">
        <v>342</v>
      </c>
      <c r="E456" s="16" t="s">
        <v>343</v>
      </c>
    </row>
    <row r="457" spans="1:5" ht="17" x14ac:dyDescent="0.2">
      <c r="A457" s="14" t="str">
        <f t="shared" si="17"/>
        <v>1008.007/num_male_couns</v>
      </c>
      <c r="B457" s="15" t="s">
        <v>852</v>
      </c>
      <c r="C457" s="15" t="s">
        <v>1297</v>
      </c>
      <c r="D457" s="1" t="s">
        <v>344</v>
      </c>
      <c r="E457" s="16" t="s">
        <v>345</v>
      </c>
    </row>
    <row r="458" spans="1:5" ht="17" x14ac:dyDescent="0.2">
      <c r="A458" s="14" t="str">
        <f t="shared" si="17"/>
        <v>1008.008/num_female_couns</v>
      </c>
      <c r="B458" s="15" t="s">
        <v>853</v>
      </c>
      <c r="C458" s="15" t="s">
        <v>1298</v>
      </c>
      <c r="D458" s="1" t="s">
        <v>346</v>
      </c>
      <c r="E458" s="16" t="s">
        <v>347</v>
      </c>
    </row>
    <row r="459" spans="1:5" ht="34" x14ac:dyDescent="0.2">
      <c r="A459" s="14" t="str">
        <f t="shared" si="17"/>
        <v>1008.009/num_male_police</v>
      </c>
      <c r="B459" s="15" t="s">
        <v>854</v>
      </c>
      <c r="C459" s="15" t="s">
        <v>1299</v>
      </c>
      <c r="D459" s="1" t="s">
        <v>348</v>
      </c>
      <c r="E459" s="16" t="s">
        <v>349</v>
      </c>
    </row>
    <row r="460" spans="1:5" ht="34" x14ac:dyDescent="0.2">
      <c r="A460" s="14" t="str">
        <f t="shared" si="17"/>
        <v>1008.010/num_female_police</v>
      </c>
      <c r="B460" s="15" t="s">
        <v>855</v>
      </c>
      <c r="C460" s="15" t="s">
        <v>1300</v>
      </c>
      <c r="D460" s="1" t="s">
        <v>350</v>
      </c>
      <c r="E460" s="16" t="s">
        <v>351</v>
      </c>
    </row>
    <row r="461" spans="1:5" ht="34" x14ac:dyDescent="0.2">
      <c r="A461" s="14" t="str">
        <f t="shared" si="17"/>
        <v>1008.011/village_pop_1_yr_ago</v>
      </c>
      <c r="B461" s="15" t="s">
        <v>856</v>
      </c>
      <c r="C461" s="15" t="s">
        <v>1301</v>
      </c>
      <c r="D461" s="1" t="s">
        <v>352</v>
      </c>
      <c r="E461" s="16" t="s">
        <v>353</v>
      </c>
    </row>
    <row r="462" spans="1:5" ht="34" x14ac:dyDescent="0.2">
      <c r="A462" s="14" t="str">
        <f t="shared" si="17"/>
        <v>1008.012/village_pop_10_yr_ago</v>
      </c>
      <c r="B462" s="15" t="s">
        <v>857</v>
      </c>
      <c r="C462" s="15" t="s">
        <v>1302</v>
      </c>
      <c r="D462" s="1" t="s">
        <v>354</v>
      </c>
      <c r="E462" s="16" t="s">
        <v>355</v>
      </c>
    </row>
    <row r="463" spans="1:5" ht="34" x14ac:dyDescent="0.2">
      <c r="A463" s="14" t="str">
        <f t="shared" si="17"/>
        <v>1008.013/over_55s</v>
      </c>
      <c r="B463" s="15" t="s">
        <v>858</v>
      </c>
      <c r="C463" s="15" t="s">
        <v>1303</v>
      </c>
      <c r="D463" s="1" t="s">
        <v>356</v>
      </c>
      <c r="E463" s="16" t="s">
        <v>357</v>
      </c>
    </row>
    <row r="464" spans="1:5" ht="34" x14ac:dyDescent="0.2">
      <c r="A464" s="14" t="str">
        <f t="shared" si="17"/>
        <v>1008.014/male_pref_jobs</v>
      </c>
      <c r="B464" s="15" t="s">
        <v>859</v>
      </c>
      <c r="C464" s="15" t="s">
        <v>1304</v>
      </c>
      <c r="D464" s="1" t="s">
        <v>358</v>
      </c>
      <c r="E464" s="16" t="s">
        <v>359</v>
      </c>
    </row>
    <row r="465" spans="1:5" ht="34" x14ac:dyDescent="0.2">
      <c r="A465" s="14" t="str">
        <f t="shared" si="17"/>
        <v>1008.015/female_pref_jobs</v>
      </c>
      <c r="B465" s="15" t="s">
        <v>860</v>
      </c>
      <c r="C465" s="15" t="s">
        <v>1305</v>
      </c>
      <c r="D465" s="1" t="s">
        <v>360</v>
      </c>
      <c r="E465" s="16" t="s">
        <v>361</v>
      </c>
    </row>
    <row r="468" spans="1:5" x14ac:dyDescent="0.2">
      <c r="C468" s="23"/>
      <c r="D468" s="23"/>
    </row>
    <row r="469" spans="1:5" x14ac:dyDescent="0.2">
      <c r="C469" s="23"/>
      <c r="D469" s="23"/>
    </row>
    <row r="470" spans="1:5" x14ac:dyDescent="0.2">
      <c r="C470" s="23"/>
      <c r="D470" s="23"/>
    </row>
    <row r="471" spans="1:5" x14ac:dyDescent="0.2">
      <c r="C471" s="23"/>
      <c r="D471" s="23"/>
    </row>
    <row r="472" spans="1:5" x14ac:dyDescent="0.2">
      <c r="C472" s="23"/>
      <c r="D472" s="23"/>
    </row>
    <row r="473" spans="1:5" x14ac:dyDescent="0.2">
      <c r="C473" s="23"/>
      <c r="D473" s="23"/>
    </row>
    <row r="474" spans="1:5" x14ac:dyDescent="0.2">
      <c r="C474" s="23"/>
      <c r="D474" s="23"/>
    </row>
    <row r="475" spans="1:5" x14ac:dyDescent="0.2">
      <c r="C475" s="23"/>
      <c r="D475" s="23"/>
    </row>
    <row r="476" spans="1:5" x14ac:dyDescent="0.2">
      <c r="C476" s="23"/>
      <c r="D476" s="23"/>
    </row>
    <row r="477" spans="1:5" x14ac:dyDescent="0.2">
      <c r="C477" s="23"/>
      <c r="D477" s="23"/>
    </row>
    <row r="478" spans="1:5" x14ac:dyDescent="0.2">
      <c r="C478" s="23"/>
      <c r="D478" s="23"/>
    </row>
    <row r="479" spans="1:5" x14ac:dyDescent="0.2">
      <c r="C479" s="23"/>
      <c r="D479" s="2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1 Village focus grou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Benny Rice</cp:lastModifiedBy>
  <dcterms:created xsi:type="dcterms:W3CDTF">2017-09-22T10:53:34Z</dcterms:created>
  <dcterms:modified xsi:type="dcterms:W3CDTF">2020-07-07T13:51:36Z</dcterms:modified>
</cp:coreProperties>
</file>